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0" yWindow="75" windowWidth="14340" windowHeight="8205" tabRatio="708"/>
  </bookViews>
  <sheets>
    <sheet name="species level identification of" sheetId="1" r:id="rId1"/>
    <sheet name="Sheet1" sheetId="2" r:id="rId2"/>
    <sheet name="Sheet2" sheetId="3" r:id="rId3"/>
    <sheet name="Sheet3" sheetId="4" r:id="rId4"/>
    <sheet name="Sheet4" sheetId="5" r:id="rId5"/>
    <sheet name="Sheet5" sheetId="6" r:id="rId6"/>
    <sheet name="Sheet6" sheetId="7" r:id="rId7"/>
  </sheets>
  <calcPr calcId="144525"/>
</workbook>
</file>

<file path=xl/calcChain.xml><?xml version="1.0" encoding="utf-8"?>
<calcChain xmlns="http://schemas.openxmlformats.org/spreadsheetml/2006/main">
  <c r="U43" i="3" l="1"/>
  <c r="V43" i="3"/>
  <c r="W43" i="3"/>
  <c r="X43" i="3"/>
  <c r="Y43" i="3"/>
  <c r="Z43" i="3"/>
  <c r="AA43" i="3"/>
  <c r="AB43" i="3"/>
  <c r="AC43" i="3"/>
  <c r="AD43" i="3"/>
  <c r="AE43" i="3"/>
  <c r="AF43" i="3"/>
  <c r="T43" i="3"/>
  <c r="S43" i="3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B48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B4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B30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B11" i="4"/>
  <c r="C45" i="3"/>
  <c r="C47" i="3"/>
  <c r="D45" i="3"/>
  <c r="D47" i="3"/>
  <c r="G45" i="3"/>
  <c r="G47" i="3"/>
  <c r="H45" i="3"/>
  <c r="H47" i="3"/>
  <c r="K45" i="3"/>
  <c r="K47" i="3"/>
  <c r="L45" i="3"/>
  <c r="L47" i="3"/>
  <c r="O45" i="3"/>
  <c r="O47" i="3"/>
  <c r="B45" i="3"/>
  <c r="B47" i="3"/>
  <c r="C46" i="3"/>
  <c r="D46" i="3"/>
  <c r="E46" i="3"/>
  <c r="E45" i="3"/>
  <c r="E47" i="3"/>
  <c r="F46" i="3"/>
  <c r="F45" i="3"/>
  <c r="F47" i="3"/>
  <c r="G46" i="3"/>
  <c r="H46" i="3"/>
  <c r="I46" i="3"/>
  <c r="I45" i="3"/>
  <c r="I47" i="3"/>
  <c r="J46" i="3"/>
  <c r="J45" i="3"/>
  <c r="J47" i="3"/>
  <c r="K46" i="3"/>
  <c r="L46" i="3"/>
  <c r="M46" i="3"/>
  <c r="M45" i="3"/>
  <c r="M47" i="3"/>
  <c r="N46" i="3"/>
  <c r="N45" i="3"/>
  <c r="N47" i="3"/>
  <c r="O46" i="3"/>
  <c r="B46" i="3"/>
</calcChain>
</file>

<file path=xl/sharedStrings.xml><?xml version="1.0" encoding="utf-8"?>
<sst xmlns="http://schemas.openxmlformats.org/spreadsheetml/2006/main" count="528" uniqueCount="101">
  <si>
    <t>name</t>
  </si>
  <si>
    <t>PS-6-28F (C-3-24)</t>
  </si>
  <si>
    <t>PS-1-28F (C1-0)</t>
  </si>
  <si>
    <t>PS-1-R-28F(C1-0)</t>
  </si>
  <si>
    <t>PS-5-28F (C-2-24)</t>
  </si>
  <si>
    <t>PS-8-28F (T-2-24)</t>
  </si>
  <si>
    <t>PS-9-28F (T-3-24)</t>
  </si>
  <si>
    <t>PS-11-28F (C-2-48)</t>
  </si>
  <si>
    <t>PS-12-28F (C-3-48)</t>
  </si>
  <si>
    <t>PS-14-28F (T-2-48)</t>
  </si>
  <si>
    <t>PS-15-28F (T-3-48)</t>
  </si>
  <si>
    <t>W-28F (T-24-1))</t>
  </si>
  <si>
    <t>X-28F (C-24-1)</t>
  </si>
  <si>
    <t>Y-28F (T-48-1)</t>
  </si>
  <si>
    <t>Z-28F (C-48-1)</t>
  </si>
  <si>
    <t>Alteromonas sp</t>
  </si>
  <si>
    <t>Arcobacter sp</t>
  </si>
  <si>
    <t>Amphritea balenae</t>
  </si>
  <si>
    <t>Clostridium sp</t>
  </si>
  <si>
    <t>Colwellia psychrerythraea</t>
  </si>
  <si>
    <t>Colwellia sp</t>
  </si>
  <si>
    <t>Flavobacterium sp</t>
  </si>
  <si>
    <t>Coxiella burnetii</t>
  </si>
  <si>
    <t>Glaciecola sp</t>
  </si>
  <si>
    <t>Endozoicomonas elysicola</t>
  </si>
  <si>
    <t>Idiomarina sp</t>
  </si>
  <si>
    <t>Endozoicomonas sp</t>
  </si>
  <si>
    <t>Marinomonas sp</t>
  </si>
  <si>
    <t>Moritella abyssi</t>
  </si>
  <si>
    <t>Oleispira sp</t>
  </si>
  <si>
    <t>Marinithermus sp</t>
  </si>
  <si>
    <t>Phaeobacter sp</t>
  </si>
  <si>
    <t>Mesorhizobium sp</t>
  </si>
  <si>
    <t>Pirellula sp</t>
  </si>
  <si>
    <t>Moritella sp</t>
  </si>
  <si>
    <t>Pseudoalteromonas sp</t>
  </si>
  <si>
    <t>Oceanisphaera sp</t>
  </si>
  <si>
    <t>Pseudomonas sp</t>
  </si>
  <si>
    <t>Paracoccus sp</t>
  </si>
  <si>
    <t>Pseudovibrio sp</t>
  </si>
  <si>
    <t>Roseobacter sp</t>
  </si>
  <si>
    <t>Ruegeria atlantica</t>
  </si>
  <si>
    <t>Ruegeria sp</t>
  </si>
  <si>
    <t>Salegentibacter sp</t>
  </si>
  <si>
    <t>Ruegeria scottomollicae</t>
  </si>
  <si>
    <t>Shewanella sp</t>
  </si>
  <si>
    <t>Sinorhizobium sp</t>
  </si>
  <si>
    <t>Spongiobacter sp</t>
  </si>
  <si>
    <t>Sulfitobacter sp</t>
  </si>
  <si>
    <t>Stappia sp</t>
  </si>
  <si>
    <t>Synechococcus sp</t>
  </si>
  <si>
    <t>Tenacibaculum soleae</t>
  </si>
  <si>
    <t>Tenacibaculum sp</t>
  </si>
  <si>
    <t>Vibrio gallaecicus</t>
  </si>
  <si>
    <t>Vibrio natriegens</t>
  </si>
  <si>
    <t>Vibrio lentus</t>
  </si>
  <si>
    <t>Vibrio sp</t>
  </si>
  <si>
    <t>Vibrio pomeroyi</t>
  </si>
  <si>
    <t>Vibrio splendidus</t>
  </si>
  <si>
    <t>Vibrio tapetis</t>
  </si>
  <si>
    <t>C.0.1</t>
  </si>
  <si>
    <t>C.0.2</t>
  </si>
  <si>
    <t>C.24.2</t>
  </si>
  <si>
    <t>T.24.2</t>
  </si>
  <si>
    <t>T.24.3</t>
  </si>
  <si>
    <t>C.48.2</t>
  </si>
  <si>
    <t>C.48.3</t>
  </si>
  <si>
    <t>T.48.2</t>
  </si>
  <si>
    <t>T.48.3</t>
  </si>
  <si>
    <t>T.24.1</t>
  </si>
  <si>
    <t>C.24.1</t>
  </si>
  <si>
    <t>T.48.1</t>
  </si>
  <si>
    <t>C.48.1</t>
  </si>
  <si>
    <t>C.24.3</t>
  </si>
  <si>
    <t>Others</t>
  </si>
  <si>
    <t>Total % + others</t>
  </si>
  <si>
    <t>total % less others</t>
  </si>
  <si>
    <t>Endozoicomonas sp other</t>
  </si>
  <si>
    <t>Ruegeria sp other</t>
  </si>
  <si>
    <t>Tenacibaculum sp others</t>
  </si>
  <si>
    <t>Vibrio sp. Other</t>
  </si>
  <si>
    <t>Sample</t>
  </si>
  <si>
    <t>Time!</t>
  </si>
  <si>
    <t>Tmt!</t>
  </si>
  <si>
    <t>Rep!</t>
  </si>
  <si>
    <t>none</t>
  </si>
  <si>
    <t>Vibrio</t>
  </si>
  <si>
    <t>C0-1</t>
  </si>
  <si>
    <t>C24-1</t>
  </si>
  <si>
    <t>C24-2</t>
  </si>
  <si>
    <t>C24-3</t>
  </si>
  <si>
    <t>C48-1</t>
  </si>
  <si>
    <t>C48-2</t>
  </si>
  <si>
    <t>C48-3</t>
  </si>
  <si>
    <t>T24-1</t>
  </si>
  <si>
    <t>T24-2</t>
  </si>
  <si>
    <t>T24-3</t>
  </si>
  <si>
    <t>T48-1</t>
  </si>
  <si>
    <t>T48-2</t>
  </si>
  <si>
    <t>T48-3</t>
  </si>
  <si>
    <t>C0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99CC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13">
    <xf numFmtId="0" fontId="0" fillId="0" borderId="0" xfId="0"/>
    <xf numFmtId="2" fontId="0" fillId="0" borderId="0" xfId="0" applyNumberFormat="1"/>
    <xf numFmtId="2" fontId="0" fillId="33" borderId="0" xfId="0" applyNumberFormat="1" applyFill="1"/>
    <xf numFmtId="2" fontId="0" fillId="34" borderId="0" xfId="0" applyNumberFormat="1" applyFill="1"/>
    <xf numFmtId="2" fontId="0" fillId="35" borderId="0" xfId="0" applyNumberFormat="1" applyFill="1"/>
    <xf numFmtId="2" fontId="0" fillId="36" borderId="0" xfId="0" applyNumberFormat="1" applyFill="1"/>
    <xf numFmtId="2" fontId="0" fillId="37" borderId="0" xfId="0" applyNumberFormat="1" applyFill="1"/>
    <xf numFmtId="2" fontId="16" fillId="0" borderId="0" xfId="0" applyNumberFormat="1" applyFont="1"/>
    <xf numFmtId="2" fontId="16" fillId="35" borderId="0" xfId="0" applyNumberFormat="1" applyFont="1" applyFill="1"/>
    <xf numFmtId="2" fontId="16" fillId="34" borderId="0" xfId="0" applyNumberFormat="1" applyFont="1" applyFill="1"/>
    <xf numFmtId="2" fontId="16" fillId="33" borderId="0" xfId="0" applyNumberFormat="1" applyFont="1" applyFill="1"/>
    <xf numFmtId="2" fontId="16" fillId="36" borderId="0" xfId="0" applyNumberFormat="1" applyFont="1" applyFill="1"/>
    <xf numFmtId="2" fontId="16" fillId="37" borderId="0" xfId="0" applyNumberFormat="1" applyFont="1" applyFill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zoomScale="78" zoomScaleNormal="78" workbookViewId="0">
      <selection activeCell="A26" sqref="A26:IV26"/>
    </sheetView>
  </sheetViews>
  <sheetFormatPr defaultColWidth="15.7109375" defaultRowHeight="15" x14ac:dyDescent="0.25"/>
  <cols>
    <col min="1" max="1" width="21.28515625" customWidth="1"/>
    <col min="13" max="13" width="21.14062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25">
      <c r="A2" t="s">
        <v>15</v>
      </c>
      <c r="B2">
        <v>0.18416206299999999</v>
      </c>
      <c r="C2">
        <v>0</v>
      </c>
      <c r="D2">
        <v>4.7281324E-2</v>
      </c>
      <c r="E2">
        <v>0</v>
      </c>
      <c r="F2">
        <v>0.89150800799999996</v>
      </c>
      <c r="G2">
        <v>3.6104114190000001</v>
      </c>
      <c r="H2">
        <v>2.4363503000000002E-2</v>
      </c>
      <c r="I2">
        <v>3.4654036999999999E-2</v>
      </c>
      <c r="J2">
        <v>2.769461078</v>
      </c>
      <c r="K2">
        <v>4.502251126</v>
      </c>
      <c r="L2" t="s">
        <v>15</v>
      </c>
      <c r="M2" t="s">
        <v>15</v>
      </c>
      <c r="N2">
        <v>0.85683684400000004</v>
      </c>
      <c r="O2">
        <v>0.248756219</v>
      </c>
      <c r="P2">
        <v>0.65751022800000003</v>
      </c>
      <c r="Q2">
        <v>0</v>
      </c>
    </row>
    <row r="3" spans="1:17" x14ac:dyDescent="0.25">
      <c r="A3" t="s">
        <v>16</v>
      </c>
      <c r="B3">
        <v>1.442602824</v>
      </c>
      <c r="C3">
        <v>9.4058630000000004E-2</v>
      </c>
      <c r="D3">
        <v>0.37825059100000002</v>
      </c>
      <c r="E3">
        <v>0</v>
      </c>
      <c r="F3">
        <v>15.714717439999999</v>
      </c>
      <c r="G3">
        <v>13.294150569999999</v>
      </c>
      <c r="H3">
        <v>1.2181752000000001E-2</v>
      </c>
      <c r="I3">
        <v>0.115513457</v>
      </c>
      <c r="J3">
        <v>7.0359281439999997</v>
      </c>
      <c r="K3">
        <v>14.657328659999999</v>
      </c>
      <c r="L3" t="s">
        <v>16</v>
      </c>
      <c r="M3" t="s">
        <v>17</v>
      </c>
      <c r="N3">
        <v>0.67832916799999998</v>
      </c>
      <c r="O3">
        <v>0</v>
      </c>
      <c r="P3">
        <v>0.78901227399999996</v>
      </c>
      <c r="Q3">
        <v>0</v>
      </c>
    </row>
    <row r="4" spans="1:17" x14ac:dyDescent="0.25">
      <c r="A4" t="s">
        <v>18</v>
      </c>
      <c r="B4">
        <v>0.39901780199999998</v>
      </c>
      <c r="C4">
        <v>1.5676438000000001E-2</v>
      </c>
      <c r="D4">
        <v>0</v>
      </c>
      <c r="E4">
        <v>0.88300220799999996</v>
      </c>
      <c r="F4">
        <v>0.24176488400000001</v>
      </c>
      <c r="G4">
        <v>0.27987685400000001</v>
      </c>
      <c r="H4">
        <v>2.4363503000000002E-2</v>
      </c>
      <c r="I4">
        <v>0.38119440900000001</v>
      </c>
      <c r="J4">
        <v>0.112275449</v>
      </c>
      <c r="K4">
        <v>0</v>
      </c>
      <c r="L4" t="s">
        <v>18</v>
      </c>
      <c r="M4" t="s">
        <v>16</v>
      </c>
      <c r="N4">
        <v>1.3209568009999999</v>
      </c>
      <c r="O4">
        <v>0.87064676600000002</v>
      </c>
      <c r="P4">
        <v>2.4985388660000001</v>
      </c>
      <c r="Q4">
        <v>0</v>
      </c>
    </row>
    <row r="5" spans="1:17" x14ac:dyDescent="0.25">
      <c r="A5" t="s">
        <v>19</v>
      </c>
      <c r="B5">
        <v>0.79803560500000004</v>
      </c>
      <c r="C5">
        <v>0.235146575</v>
      </c>
      <c r="D5">
        <v>9.4562647999999999E-2</v>
      </c>
      <c r="E5">
        <v>1.8763796909999999</v>
      </c>
      <c r="F5">
        <v>18.449682679999999</v>
      </c>
      <c r="G5">
        <v>30.45060174</v>
      </c>
      <c r="H5">
        <v>4.8727007000000003E-2</v>
      </c>
      <c r="I5">
        <v>0.13861614899999999</v>
      </c>
      <c r="J5">
        <v>21.594311380000001</v>
      </c>
      <c r="K5">
        <v>32.316158080000001</v>
      </c>
      <c r="L5" t="s">
        <v>19</v>
      </c>
      <c r="M5" t="s">
        <v>19</v>
      </c>
      <c r="N5">
        <v>15.06604784</v>
      </c>
      <c r="O5">
        <v>0.58043117700000002</v>
      </c>
      <c r="P5">
        <v>15.61952075</v>
      </c>
      <c r="Q5">
        <v>0.50366300399999997</v>
      </c>
    </row>
    <row r="6" spans="1:17" x14ac:dyDescent="0.25">
      <c r="A6" t="s">
        <v>20</v>
      </c>
      <c r="B6">
        <v>0.18416206299999999</v>
      </c>
      <c r="C6">
        <v>1.5676438000000001E-2</v>
      </c>
      <c r="D6">
        <v>0</v>
      </c>
      <c r="E6">
        <v>0.66225165600000002</v>
      </c>
      <c r="F6">
        <v>1.745240254</v>
      </c>
      <c r="G6">
        <v>2.1270640919999999</v>
      </c>
      <c r="H6">
        <v>8.5272262000000001E-2</v>
      </c>
      <c r="I6">
        <v>0.26568095200000003</v>
      </c>
      <c r="J6">
        <v>4.4910179640000001</v>
      </c>
      <c r="K6">
        <v>3.3516758379999998</v>
      </c>
      <c r="L6" t="s">
        <v>20</v>
      </c>
      <c r="M6" t="s">
        <v>20</v>
      </c>
      <c r="N6">
        <v>7.3902177790000003</v>
      </c>
      <c r="O6">
        <v>1.202321725</v>
      </c>
      <c r="P6">
        <v>4.6756282880000004</v>
      </c>
      <c r="Q6">
        <v>1.0989010990000001</v>
      </c>
    </row>
    <row r="7" spans="1:17" x14ac:dyDescent="0.25">
      <c r="A7" t="s">
        <v>21</v>
      </c>
      <c r="B7">
        <v>0.55248618800000004</v>
      </c>
      <c r="C7">
        <v>0</v>
      </c>
      <c r="D7">
        <v>0.21276595700000001</v>
      </c>
      <c r="E7">
        <v>0</v>
      </c>
      <c r="F7">
        <v>0.57419159900000005</v>
      </c>
      <c r="G7">
        <v>0</v>
      </c>
      <c r="H7">
        <v>1.2181752000000001E-2</v>
      </c>
      <c r="I7">
        <v>0.24257825999999999</v>
      </c>
      <c r="J7">
        <v>1.7215568859999999</v>
      </c>
      <c r="K7">
        <v>1.00050025</v>
      </c>
      <c r="L7" t="s">
        <v>21</v>
      </c>
      <c r="M7" t="s">
        <v>22</v>
      </c>
      <c r="N7">
        <v>0.35701535200000001</v>
      </c>
      <c r="O7">
        <v>2.611940299</v>
      </c>
      <c r="P7">
        <v>5.8445353999999998E-2</v>
      </c>
      <c r="Q7">
        <v>9.1575091999999997E-2</v>
      </c>
    </row>
    <row r="8" spans="1:17" x14ac:dyDescent="0.25">
      <c r="A8" t="s">
        <v>23</v>
      </c>
      <c r="B8">
        <v>0</v>
      </c>
      <c r="C8">
        <v>7.8382192000000003E-2</v>
      </c>
      <c r="D8">
        <v>9.4562647999999999E-2</v>
      </c>
      <c r="E8">
        <v>0</v>
      </c>
      <c r="F8">
        <v>0.17376850999999999</v>
      </c>
      <c r="G8">
        <v>1.5113350130000001</v>
      </c>
      <c r="H8">
        <v>0</v>
      </c>
      <c r="I8">
        <v>8.0859420000000001E-2</v>
      </c>
      <c r="J8">
        <v>0.86077844299999995</v>
      </c>
      <c r="K8">
        <v>2.6513256630000002</v>
      </c>
      <c r="L8" t="s">
        <v>23</v>
      </c>
      <c r="M8" t="s">
        <v>24</v>
      </c>
      <c r="N8">
        <v>0</v>
      </c>
      <c r="O8">
        <v>0.746268657</v>
      </c>
      <c r="P8">
        <v>0</v>
      </c>
      <c r="Q8">
        <v>0</v>
      </c>
    </row>
    <row r="9" spans="1:17" x14ac:dyDescent="0.25">
      <c r="A9" t="s">
        <v>25</v>
      </c>
      <c r="B9">
        <v>0</v>
      </c>
      <c r="C9">
        <v>0</v>
      </c>
      <c r="D9">
        <v>0.16548463399999999</v>
      </c>
      <c r="E9">
        <v>0</v>
      </c>
      <c r="F9">
        <v>7.5551525999999994E-2</v>
      </c>
      <c r="G9">
        <v>0</v>
      </c>
      <c r="H9">
        <v>0</v>
      </c>
      <c r="I9">
        <v>0</v>
      </c>
      <c r="J9">
        <v>0</v>
      </c>
      <c r="K9">
        <v>0</v>
      </c>
      <c r="L9" t="s">
        <v>25</v>
      </c>
      <c r="M9" t="s">
        <v>26</v>
      </c>
      <c r="N9">
        <v>7.1403069999999999E-2</v>
      </c>
      <c r="O9">
        <v>27.52902156</v>
      </c>
      <c r="P9">
        <v>0.46756282900000001</v>
      </c>
      <c r="Q9">
        <v>0.13736263700000001</v>
      </c>
    </row>
    <row r="10" spans="1:17" x14ac:dyDescent="0.25">
      <c r="A10" t="s">
        <v>27</v>
      </c>
      <c r="B10">
        <v>3.0693676999999999E-2</v>
      </c>
      <c r="C10">
        <v>0</v>
      </c>
      <c r="D10">
        <v>0</v>
      </c>
      <c r="E10">
        <v>0</v>
      </c>
      <c r="F10">
        <v>0.43819885200000003</v>
      </c>
      <c r="G10">
        <v>1.0355443600000001</v>
      </c>
      <c r="H10">
        <v>0</v>
      </c>
      <c r="I10">
        <v>0</v>
      </c>
      <c r="J10">
        <v>0.33682634700000003</v>
      </c>
      <c r="K10">
        <v>0.45022511300000001</v>
      </c>
      <c r="L10" t="s">
        <v>27</v>
      </c>
      <c r="M10" t="s">
        <v>21</v>
      </c>
      <c r="N10">
        <v>0.39271688700000001</v>
      </c>
      <c r="O10">
        <v>0</v>
      </c>
      <c r="P10">
        <v>0.40911747500000001</v>
      </c>
      <c r="Q10">
        <v>0.13736263700000001</v>
      </c>
    </row>
    <row r="11" spans="1:17" x14ac:dyDescent="0.25">
      <c r="A11" t="s">
        <v>28</v>
      </c>
      <c r="B11">
        <v>0</v>
      </c>
      <c r="C11">
        <v>0</v>
      </c>
      <c r="D11">
        <v>0</v>
      </c>
      <c r="E11">
        <v>0</v>
      </c>
      <c r="F11">
        <v>0.34753701999999997</v>
      </c>
      <c r="G11">
        <v>1.7072488109999999</v>
      </c>
      <c r="H11">
        <v>0</v>
      </c>
      <c r="I11">
        <v>0</v>
      </c>
      <c r="J11">
        <v>1.0479041920000001</v>
      </c>
      <c r="K11">
        <v>1.5507753879999999</v>
      </c>
      <c r="L11" t="s">
        <v>28</v>
      </c>
      <c r="M11" t="s">
        <v>23</v>
      </c>
      <c r="N11">
        <v>0.10710460500000001</v>
      </c>
      <c r="O11">
        <v>0.124378109</v>
      </c>
      <c r="P11">
        <v>0.23378141399999999</v>
      </c>
      <c r="Q11">
        <v>0</v>
      </c>
    </row>
    <row r="12" spans="1:17" x14ac:dyDescent="0.25">
      <c r="A12" t="s">
        <v>29</v>
      </c>
      <c r="B12">
        <v>0.42971147900000001</v>
      </c>
      <c r="C12">
        <v>4.7029315000000002E-2</v>
      </c>
      <c r="D12">
        <v>0.23640661900000001</v>
      </c>
      <c r="E12">
        <v>0</v>
      </c>
      <c r="F12">
        <v>7.5551530000000002E-3</v>
      </c>
      <c r="G12">
        <v>0</v>
      </c>
      <c r="H12">
        <v>2.4363503000000002E-2</v>
      </c>
      <c r="I12">
        <v>0.24257825999999999</v>
      </c>
      <c r="J12">
        <v>0.14970059899999999</v>
      </c>
      <c r="K12">
        <v>0</v>
      </c>
      <c r="L12" t="s">
        <v>29</v>
      </c>
      <c r="M12" t="s">
        <v>30</v>
      </c>
      <c r="N12">
        <v>7.1403069999999999E-2</v>
      </c>
      <c r="O12">
        <v>0</v>
      </c>
      <c r="P12">
        <v>0.13150204600000001</v>
      </c>
      <c r="Q12">
        <v>0</v>
      </c>
    </row>
    <row r="13" spans="1:17" x14ac:dyDescent="0.25">
      <c r="A13" t="s">
        <v>31</v>
      </c>
      <c r="B13">
        <v>0.49109883399999998</v>
      </c>
      <c r="C13">
        <v>1.5676438000000001E-2</v>
      </c>
      <c r="D13">
        <v>0</v>
      </c>
      <c r="E13">
        <v>0</v>
      </c>
      <c r="F13">
        <v>0.113327289</v>
      </c>
      <c r="G13">
        <v>0</v>
      </c>
      <c r="H13">
        <v>0.121817517</v>
      </c>
      <c r="I13">
        <v>0.65842670700000006</v>
      </c>
      <c r="J13">
        <v>1.422155689</v>
      </c>
      <c r="K13">
        <v>2.0510255129999999</v>
      </c>
      <c r="L13" t="s">
        <v>31</v>
      </c>
      <c r="M13" t="s">
        <v>32</v>
      </c>
      <c r="N13">
        <v>0.85683684400000004</v>
      </c>
      <c r="O13">
        <v>0.16583747900000001</v>
      </c>
      <c r="P13">
        <v>0.17533606099999999</v>
      </c>
      <c r="Q13">
        <v>0.18315018299999999</v>
      </c>
    </row>
    <row r="14" spans="1:17" x14ac:dyDescent="0.25">
      <c r="A14" t="s">
        <v>33</v>
      </c>
      <c r="B14">
        <v>1.0742786989999999</v>
      </c>
      <c r="C14">
        <v>1.1443799969999999</v>
      </c>
      <c r="D14">
        <v>1.063829787</v>
      </c>
      <c r="E14">
        <v>0.99337748299999995</v>
      </c>
      <c r="F14">
        <v>0.12088244200000001</v>
      </c>
      <c r="G14">
        <v>0</v>
      </c>
      <c r="H14">
        <v>0.109635766</v>
      </c>
      <c r="I14">
        <v>0.58911863200000003</v>
      </c>
      <c r="J14">
        <v>0.112275449</v>
      </c>
      <c r="K14">
        <v>5.0025013E-2</v>
      </c>
      <c r="L14" t="s">
        <v>33</v>
      </c>
      <c r="M14" t="s">
        <v>34</v>
      </c>
      <c r="N14">
        <v>1.142449125</v>
      </c>
      <c r="O14">
        <v>0</v>
      </c>
      <c r="P14">
        <v>0.35067212199999998</v>
      </c>
      <c r="Q14">
        <v>0</v>
      </c>
    </row>
    <row r="15" spans="1:17" x14ac:dyDescent="0.25">
      <c r="A15" t="s">
        <v>35</v>
      </c>
      <c r="B15">
        <v>0.122774708</v>
      </c>
      <c r="C15">
        <v>0.10973506800000001</v>
      </c>
      <c r="D15">
        <v>0</v>
      </c>
      <c r="E15">
        <v>0.66225165600000002</v>
      </c>
      <c r="F15">
        <v>2.017225748</v>
      </c>
      <c r="G15">
        <v>2.1550517770000002</v>
      </c>
      <c r="H15">
        <v>8.5272262000000001E-2</v>
      </c>
      <c r="I15">
        <v>6.9308073999999997E-2</v>
      </c>
      <c r="J15">
        <v>3.0688622749999999</v>
      </c>
      <c r="K15">
        <v>3.6518259130000001</v>
      </c>
      <c r="L15" t="s">
        <v>35</v>
      </c>
      <c r="M15" t="s">
        <v>36</v>
      </c>
      <c r="N15">
        <v>2.9989289540000001</v>
      </c>
      <c r="O15">
        <v>0.20729684900000001</v>
      </c>
      <c r="P15">
        <v>1.8410286380000001</v>
      </c>
      <c r="Q15">
        <v>4.5787545999999998E-2</v>
      </c>
    </row>
    <row r="16" spans="1:17" x14ac:dyDescent="0.25">
      <c r="A16" t="s">
        <v>37</v>
      </c>
      <c r="B16">
        <v>0.79803560500000004</v>
      </c>
      <c r="C16">
        <v>0.18811726000000001</v>
      </c>
      <c r="D16">
        <v>0.11820331000000001</v>
      </c>
      <c r="E16">
        <v>0</v>
      </c>
      <c r="F16">
        <v>3.0220609999999998E-2</v>
      </c>
      <c r="G16">
        <v>1.1195074169999999</v>
      </c>
      <c r="H16">
        <v>1.2181752000000001E-2</v>
      </c>
      <c r="I16">
        <v>1.1551346000000001E-2</v>
      </c>
      <c r="J16">
        <v>0</v>
      </c>
      <c r="K16">
        <v>0</v>
      </c>
      <c r="L16" t="s">
        <v>37</v>
      </c>
      <c r="M16" t="s">
        <v>38</v>
      </c>
      <c r="N16">
        <v>0.10710460500000001</v>
      </c>
      <c r="O16">
        <v>0</v>
      </c>
      <c r="P16">
        <v>2.9222676999999999E-2</v>
      </c>
      <c r="Q16">
        <v>0</v>
      </c>
    </row>
    <row r="17" spans="1:17" x14ac:dyDescent="0.25">
      <c r="A17" t="s">
        <v>39</v>
      </c>
      <c r="B17">
        <v>0.24554941699999999</v>
      </c>
      <c r="C17">
        <v>0.21947013600000001</v>
      </c>
      <c r="D17">
        <v>0.23640661900000001</v>
      </c>
      <c r="E17">
        <v>0</v>
      </c>
      <c r="F17">
        <v>7.5551525999999994E-2</v>
      </c>
      <c r="G17">
        <v>0.25188916900000002</v>
      </c>
      <c r="H17">
        <v>1.2181752000000001E-2</v>
      </c>
      <c r="I17">
        <v>1.1551346000000001E-2</v>
      </c>
      <c r="J17">
        <v>0.449101796</v>
      </c>
      <c r="K17">
        <v>1.250625313</v>
      </c>
      <c r="L17" t="s">
        <v>39</v>
      </c>
      <c r="M17" t="s">
        <v>31</v>
      </c>
      <c r="N17">
        <v>0.89253837899999999</v>
      </c>
      <c r="O17">
        <v>4.1459370000000002E-2</v>
      </c>
      <c r="P17">
        <v>0.64289889</v>
      </c>
      <c r="Q17">
        <v>0.50366300399999997</v>
      </c>
    </row>
    <row r="18" spans="1:17" x14ac:dyDescent="0.25">
      <c r="A18" t="s">
        <v>40</v>
      </c>
      <c r="B18">
        <v>1.6574585639999999</v>
      </c>
      <c r="C18">
        <v>0.67408684699999999</v>
      </c>
      <c r="D18">
        <v>0.63829787199999999</v>
      </c>
      <c r="E18">
        <v>0.99337748299999995</v>
      </c>
      <c r="F18">
        <v>0.52130553000000002</v>
      </c>
      <c r="G18">
        <v>1.1754827880000001</v>
      </c>
      <c r="H18">
        <v>0.243635035</v>
      </c>
      <c r="I18">
        <v>0.50825921200000002</v>
      </c>
      <c r="J18">
        <v>2.3577844309999998</v>
      </c>
      <c r="K18">
        <v>1.4507253630000001</v>
      </c>
      <c r="L18" t="s">
        <v>40</v>
      </c>
      <c r="M18" t="s">
        <v>35</v>
      </c>
      <c r="N18">
        <v>0.49982149199999998</v>
      </c>
      <c r="O18">
        <v>0.45605306800000001</v>
      </c>
      <c r="P18">
        <v>1.0227936879999999</v>
      </c>
      <c r="Q18">
        <v>0</v>
      </c>
    </row>
    <row r="19" spans="1:17" x14ac:dyDescent="0.25">
      <c r="A19" t="s">
        <v>41</v>
      </c>
      <c r="B19">
        <v>3.0693676999999999E-2</v>
      </c>
      <c r="C19">
        <v>0.83085123100000002</v>
      </c>
      <c r="D19">
        <v>0.874704492</v>
      </c>
      <c r="E19">
        <v>0</v>
      </c>
      <c r="F19">
        <v>0.370202478</v>
      </c>
      <c r="G19">
        <v>0.447802967</v>
      </c>
      <c r="H19">
        <v>6.0908759E-2</v>
      </c>
      <c r="I19">
        <v>3.4654036999999999E-2</v>
      </c>
      <c r="J19">
        <v>0.41167664700000001</v>
      </c>
      <c r="K19">
        <v>1.2006003000000001</v>
      </c>
      <c r="L19" t="s">
        <v>41</v>
      </c>
      <c r="M19" t="s">
        <v>39</v>
      </c>
      <c r="N19">
        <v>0.749732238</v>
      </c>
      <c r="O19">
        <v>0.20729684900000001</v>
      </c>
      <c r="P19">
        <v>0</v>
      </c>
      <c r="Q19">
        <v>0</v>
      </c>
    </row>
    <row r="20" spans="1:17" x14ac:dyDescent="0.25">
      <c r="A20" t="s">
        <v>42</v>
      </c>
      <c r="B20">
        <v>0.58317986499999996</v>
      </c>
      <c r="C20">
        <v>0.50164602599999997</v>
      </c>
      <c r="D20">
        <v>0.35460992899999999</v>
      </c>
      <c r="E20">
        <v>0</v>
      </c>
      <c r="F20">
        <v>0.24176488400000001</v>
      </c>
      <c r="G20">
        <v>0.391827596</v>
      </c>
      <c r="H20">
        <v>0.133999269</v>
      </c>
      <c r="I20">
        <v>0.26568095200000003</v>
      </c>
      <c r="J20">
        <v>1.23502994</v>
      </c>
      <c r="K20">
        <v>1.00050025</v>
      </c>
      <c r="L20" t="s">
        <v>42</v>
      </c>
      <c r="M20" t="s">
        <v>40</v>
      </c>
      <c r="N20">
        <v>3.9628704030000002</v>
      </c>
      <c r="O20">
        <v>0.66334991700000001</v>
      </c>
      <c r="P20">
        <v>0.61367621299999997</v>
      </c>
      <c r="Q20">
        <v>0.18315018299999999</v>
      </c>
    </row>
    <row r="21" spans="1:17" x14ac:dyDescent="0.25">
      <c r="A21" t="s">
        <v>43</v>
      </c>
      <c r="B21">
        <v>0</v>
      </c>
      <c r="C21">
        <v>0</v>
      </c>
      <c r="D21">
        <v>0</v>
      </c>
      <c r="E21">
        <v>0</v>
      </c>
      <c r="F21">
        <v>7.5551530000000002E-3</v>
      </c>
      <c r="G21">
        <v>0</v>
      </c>
      <c r="H21">
        <v>0</v>
      </c>
      <c r="I21">
        <v>0</v>
      </c>
      <c r="J21">
        <v>3.6676646709999998</v>
      </c>
      <c r="K21">
        <v>1.250625313</v>
      </c>
      <c r="L21" t="s">
        <v>43</v>
      </c>
      <c r="M21" t="s">
        <v>44</v>
      </c>
      <c r="N21">
        <v>0</v>
      </c>
      <c r="O21">
        <v>0</v>
      </c>
      <c r="P21">
        <v>0.14611338400000001</v>
      </c>
      <c r="Q21">
        <v>0</v>
      </c>
    </row>
    <row r="22" spans="1:17" x14ac:dyDescent="0.25">
      <c r="A22" t="s">
        <v>45</v>
      </c>
      <c r="B22">
        <v>0</v>
      </c>
      <c r="C22">
        <v>0</v>
      </c>
      <c r="D22">
        <v>2.3640662E-2</v>
      </c>
      <c r="E22">
        <v>0</v>
      </c>
      <c r="F22">
        <v>0.74796010899999998</v>
      </c>
      <c r="G22">
        <v>1.1474951019999999</v>
      </c>
      <c r="H22">
        <v>0</v>
      </c>
      <c r="I22">
        <v>0</v>
      </c>
      <c r="J22">
        <v>0.48652694600000002</v>
      </c>
      <c r="K22">
        <v>0.65032516299999998</v>
      </c>
      <c r="L22" t="s">
        <v>45</v>
      </c>
      <c r="M22" t="s">
        <v>42</v>
      </c>
      <c r="N22">
        <v>6.176365584</v>
      </c>
      <c r="O22">
        <v>0.70480928700000001</v>
      </c>
      <c r="P22">
        <v>0.45295149000000001</v>
      </c>
      <c r="Q22">
        <v>9.1575091999999997E-2</v>
      </c>
    </row>
    <row r="23" spans="1:17" x14ac:dyDescent="0.25">
      <c r="A23" t="s">
        <v>46</v>
      </c>
      <c r="B23">
        <v>3.8674033149999998</v>
      </c>
      <c r="C23">
        <v>0.78382191599999995</v>
      </c>
      <c r="D23">
        <v>1.3947990539999999</v>
      </c>
      <c r="E23">
        <v>25.938189850000001</v>
      </c>
      <c r="F23">
        <v>33.084013300000002</v>
      </c>
      <c r="G23">
        <v>1.4833473269999999</v>
      </c>
      <c r="H23">
        <v>89.328785479999993</v>
      </c>
      <c r="I23">
        <v>69.562203999999994</v>
      </c>
      <c r="J23">
        <v>14.333832340000001</v>
      </c>
      <c r="K23">
        <v>1.4507253630000001</v>
      </c>
      <c r="L23" t="s">
        <v>46</v>
      </c>
      <c r="M23" t="s">
        <v>45</v>
      </c>
      <c r="N23">
        <v>1.4280614069999999</v>
      </c>
      <c r="O23">
        <v>0</v>
      </c>
      <c r="P23">
        <v>1.402688486</v>
      </c>
      <c r="Q23">
        <v>4.5787545999999998E-2</v>
      </c>
    </row>
    <row r="24" spans="1:17" x14ac:dyDescent="0.25">
      <c r="A24" t="s">
        <v>47</v>
      </c>
      <c r="B24">
        <v>1.012891344</v>
      </c>
      <c r="C24">
        <v>4.7029315000000002E-2</v>
      </c>
      <c r="D24">
        <v>0</v>
      </c>
      <c r="E24">
        <v>2.0971302430000001</v>
      </c>
      <c r="F24">
        <v>1.5110304999999999E-2</v>
      </c>
      <c r="G24">
        <v>0</v>
      </c>
      <c r="H24">
        <v>9.7454014000000005E-2</v>
      </c>
      <c r="I24">
        <v>0.231026915</v>
      </c>
      <c r="J24">
        <v>3.7425149999999997E-2</v>
      </c>
      <c r="K24">
        <v>0</v>
      </c>
      <c r="L24" t="s">
        <v>47</v>
      </c>
      <c r="M24" t="s">
        <v>46</v>
      </c>
      <c r="N24">
        <v>4.9982149229999999</v>
      </c>
      <c r="O24">
        <v>9.9917081260000007</v>
      </c>
      <c r="P24">
        <v>48.01285798</v>
      </c>
      <c r="Q24">
        <v>82.051282049999998</v>
      </c>
    </row>
    <row r="25" spans="1:17" x14ac:dyDescent="0.25">
      <c r="A25" t="s">
        <v>48</v>
      </c>
      <c r="B25">
        <v>0.24554941699999999</v>
      </c>
      <c r="C25">
        <v>6.2705753000000003E-2</v>
      </c>
      <c r="D25">
        <v>7.0921986000000006E-2</v>
      </c>
      <c r="E25">
        <v>0</v>
      </c>
      <c r="F25">
        <v>0.35509217300000001</v>
      </c>
      <c r="G25">
        <v>0</v>
      </c>
      <c r="H25">
        <v>8.5272262000000001E-2</v>
      </c>
      <c r="I25">
        <v>0.25412960600000001</v>
      </c>
      <c r="J25">
        <v>1.5718562869999999</v>
      </c>
      <c r="K25">
        <v>0</v>
      </c>
      <c r="L25" t="s">
        <v>48</v>
      </c>
      <c r="M25" t="s">
        <v>49</v>
      </c>
      <c r="N25">
        <v>0.46411995700000003</v>
      </c>
      <c r="O25">
        <v>1.699834163</v>
      </c>
      <c r="P25">
        <v>7.3056692000000006E-2</v>
      </c>
      <c r="Q25">
        <v>0</v>
      </c>
    </row>
    <row r="26" spans="1:17" x14ac:dyDescent="0.25">
      <c r="A26" t="s">
        <v>50</v>
      </c>
      <c r="B26">
        <v>79.864947819999998</v>
      </c>
      <c r="C26">
        <v>93.431572349999996</v>
      </c>
      <c r="D26">
        <v>91.229314419999994</v>
      </c>
      <c r="E26">
        <v>59.492273730000001</v>
      </c>
      <c r="F26">
        <v>5.8099123600000002</v>
      </c>
      <c r="G26">
        <v>8.3403302549999996</v>
      </c>
      <c r="H26">
        <v>8.4784992080000006</v>
      </c>
      <c r="I26">
        <v>24.68522583</v>
      </c>
      <c r="J26">
        <v>7.3727544910000002</v>
      </c>
      <c r="K26">
        <v>6.1030515259999998</v>
      </c>
      <c r="L26" t="s">
        <v>50</v>
      </c>
      <c r="M26" t="s">
        <v>48</v>
      </c>
      <c r="N26">
        <v>0.53552302699999998</v>
      </c>
      <c r="O26">
        <v>0</v>
      </c>
      <c r="P26">
        <v>0.97895967299999997</v>
      </c>
      <c r="Q26">
        <v>9.1575091999999997E-2</v>
      </c>
    </row>
    <row r="27" spans="1:17" x14ac:dyDescent="0.25">
      <c r="A27" t="s">
        <v>51</v>
      </c>
      <c r="B27">
        <v>0</v>
      </c>
      <c r="C27">
        <v>0</v>
      </c>
      <c r="D27">
        <v>0</v>
      </c>
      <c r="E27">
        <v>0</v>
      </c>
      <c r="F27">
        <v>1.5110304999999999E-2</v>
      </c>
      <c r="G27">
        <v>2.7987685000000002E-2</v>
      </c>
      <c r="H27">
        <v>0</v>
      </c>
      <c r="I27">
        <v>0</v>
      </c>
      <c r="J27">
        <v>0</v>
      </c>
      <c r="K27">
        <v>1.650825413</v>
      </c>
      <c r="L27" t="s">
        <v>51</v>
      </c>
      <c r="M27" t="s">
        <v>50</v>
      </c>
      <c r="N27">
        <v>31.096037129999999</v>
      </c>
      <c r="O27">
        <v>41.915422890000002</v>
      </c>
      <c r="P27">
        <v>3.3606078319999999</v>
      </c>
      <c r="Q27">
        <v>12.04212454</v>
      </c>
    </row>
    <row r="28" spans="1:17" x14ac:dyDescent="0.25">
      <c r="A28" t="s">
        <v>52</v>
      </c>
      <c r="B28">
        <v>9.2081030999999994E-2</v>
      </c>
      <c r="C28">
        <v>0</v>
      </c>
      <c r="D28">
        <v>2.3640662E-2</v>
      </c>
      <c r="E28">
        <v>0.11037527599999999</v>
      </c>
      <c r="F28">
        <v>0.17376850999999999</v>
      </c>
      <c r="G28">
        <v>0</v>
      </c>
      <c r="H28">
        <v>0</v>
      </c>
      <c r="I28">
        <v>0.115513457</v>
      </c>
      <c r="J28">
        <v>1.160179641</v>
      </c>
      <c r="K28">
        <v>0.45022511300000001</v>
      </c>
      <c r="L28" t="s">
        <v>52</v>
      </c>
      <c r="M28" t="s">
        <v>53</v>
      </c>
      <c r="N28">
        <v>0.28561228100000002</v>
      </c>
      <c r="O28">
        <v>4.1459370000000002E-2</v>
      </c>
      <c r="P28">
        <v>0.45295149000000001</v>
      </c>
      <c r="Q28">
        <v>0</v>
      </c>
    </row>
    <row r="29" spans="1:17" x14ac:dyDescent="0.25">
      <c r="A29" t="s">
        <v>53</v>
      </c>
      <c r="B29">
        <v>6.1387353999999998E-2</v>
      </c>
      <c r="C29">
        <v>0</v>
      </c>
      <c r="D29">
        <v>0</v>
      </c>
      <c r="E29">
        <v>0.11037527599999999</v>
      </c>
      <c r="F29">
        <v>1.1030522819999999</v>
      </c>
      <c r="G29">
        <v>2.1550517770000002</v>
      </c>
      <c r="H29">
        <v>0</v>
      </c>
      <c r="I29">
        <v>1.1551346000000001E-2</v>
      </c>
      <c r="J29">
        <v>1.30988024</v>
      </c>
      <c r="K29">
        <v>0.55027513800000005</v>
      </c>
      <c r="L29" t="s">
        <v>53</v>
      </c>
      <c r="M29" t="s">
        <v>54</v>
      </c>
      <c r="N29">
        <v>3.3916458409999999</v>
      </c>
      <c r="O29">
        <v>0.16583747900000001</v>
      </c>
      <c r="P29">
        <v>1.4319111630000001</v>
      </c>
      <c r="Q29">
        <v>0</v>
      </c>
    </row>
    <row r="30" spans="1:17" x14ac:dyDescent="0.25">
      <c r="A30" t="s">
        <v>55</v>
      </c>
      <c r="B30">
        <v>3.0693676999999999E-2</v>
      </c>
      <c r="C30">
        <v>0</v>
      </c>
      <c r="D30">
        <v>0</v>
      </c>
      <c r="E30">
        <v>0</v>
      </c>
      <c r="F30">
        <v>0.158658205</v>
      </c>
      <c r="G30">
        <v>1.007556675</v>
      </c>
      <c r="H30">
        <v>0</v>
      </c>
      <c r="I30">
        <v>0</v>
      </c>
      <c r="J30">
        <v>0</v>
      </c>
      <c r="K30">
        <v>0</v>
      </c>
      <c r="L30" t="s">
        <v>55</v>
      </c>
      <c r="M30" t="s">
        <v>56</v>
      </c>
      <c r="N30">
        <v>4.1413780789999999</v>
      </c>
      <c r="O30">
        <v>0.58043117700000002</v>
      </c>
      <c r="P30">
        <v>2.1770894209999998</v>
      </c>
      <c r="Q30">
        <v>0</v>
      </c>
    </row>
    <row r="31" spans="1:17" x14ac:dyDescent="0.25">
      <c r="A31" t="s">
        <v>54</v>
      </c>
      <c r="B31">
        <v>0</v>
      </c>
      <c r="C31">
        <v>0</v>
      </c>
      <c r="D31">
        <v>2.3640662E-2</v>
      </c>
      <c r="E31">
        <v>0</v>
      </c>
      <c r="F31">
        <v>3.8077969170000001</v>
      </c>
      <c r="G31">
        <v>8.0884410859999996</v>
      </c>
      <c r="H31">
        <v>0</v>
      </c>
      <c r="I31">
        <v>0</v>
      </c>
      <c r="J31">
        <v>4.2664670659999997</v>
      </c>
      <c r="K31">
        <v>3.5017508749999999</v>
      </c>
      <c r="L31" t="s">
        <v>54</v>
      </c>
    </row>
    <row r="32" spans="1:17" x14ac:dyDescent="0.25">
      <c r="A32" t="s">
        <v>57</v>
      </c>
      <c r="B32">
        <v>1.012891344</v>
      </c>
      <c r="C32">
        <v>1.5676438000000001E-2</v>
      </c>
      <c r="D32">
        <v>4.7281324E-2</v>
      </c>
      <c r="E32">
        <v>0</v>
      </c>
      <c r="F32">
        <v>2.115442732</v>
      </c>
      <c r="G32">
        <v>2.267002519</v>
      </c>
      <c r="H32">
        <v>2.4363503000000002E-2</v>
      </c>
      <c r="I32">
        <v>0</v>
      </c>
      <c r="J32">
        <v>1.0479041920000001</v>
      </c>
      <c r="K32">
        <v>0.85042521299999996</v>
      </c>
      <c r="L32" t="s">
        <v>57</v>
      </c>
    </row>
    <row r="33" spans="1:12" x14ac:dyDescent="0.25">
      <c r="A33" t="s">
        <v>56</v>
      </c>
      <c r="B33">
        <v>0.73664825</v>
      </c>
      <c r="C33">
        <v>0.36055808099999997</v>
      </c>
      <c r="D33">
        <v>0.52009456300000001</v>
      </c>
      <c r="E33">
        <v>0.11037527599999999</v>
      </c>
      <c r="F33">
        <v>2.9918404349999999</v>
      </c>
      <c r="G33">
        <v>3.9742513289999999</v>
      </c>
      <c r="H33">
        <v>2.4363503000000002E-2</v>
      </c>
      <c r="I33">
        <v>0.15016749500000001</v>
      </c>
      <c r="J33">
        <v>2.1706586830000001</v>
      </c>
      <c r="K33">
        <v>3.6018009000000002</v>
      </c>
      <c r="L33" t="s">
        <v>56</v>
      </c>
    </row>
    <row r="34" spans="1:12" x14ac:dyDescent="0.25">
      <c r="A34" t="s">
        <v>58</v>
      </c>
      <c r="B34">
        <v>0.33763044800000003</v>
      </c>
      <c r="C34">
        <v>0</v>
      </c>
      <c r="D34">
        <v>0</v>
      </c>
      <c r="E34">
        <v>0</v>
      </c>
      <c r="F34">
        <v>2.5763070410000002</v>
      </c>
      <c r="G34">
        <v>4.4500419820000001</v>
      </c>
      <c r="H34">
        <v>1.2181752000000001E-2</v>
      </c>
      <c r="I34">
        <v>0</v>
      </c>
      <c r="J34">
        <v>1.085329341</v>
      </c>
      <c r="K34">
        <v>1.750875438</v>
      </c>
      <c r="L34" t="s">
        <v>58</v>
      </c>
    </row>
    <row r="35" spans="1:12" x14ac:dyDescent="0.25">
      <c r="A35" t="s">
        <v>59</v>
      </c>
      <c r="B35">
        <v>0.15346838600000001</v>
      </c>
      <c r="C35">
        <v>3.1352877000000001E-2</v>
      </c>
      <c r="D35">
        <v>0.11820331000000001</v>
      </c>
      <c r="E35">
        <v>0</v>
      </c>
      <c r="F35">
        <v>0.15110305199999999</v>
      </c>
      <c r="G35">
        <v>2.3229778900000002</v>
      </c>
      <c r="H35">
        <v>0</v>
      </c>
      <c r="I35">
        <v>1.1551346000000001E-2</v>
      </c>
      <c r="J35">
        <v>1.19760479</v>
      </c>
      <c r="K35">
        <v>0</v>
      </c>
      <c r="L35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zoomScale="91" zoomScaleNormal="91" workbookViewId="0">
      <selection activeCell="G50" sqref="G50"/>
    </sheetView>
  </sheetViews>
  <sheetFormatPr defaultColWidth="15.7109375" defaultRowHeight="15" x14ac:dyDescent="0.25"/>
  <cols>
    <col min="1" max="1" width="21.28515625" customWidth="1"/>
    <col min="2" max="11" width="6.42578125" customWidth="1"/>
    <col min="13" max="13" width="21.140625" customWidth="1"/>
    <col min="14" max="17" width="9.5703125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0</v>
      </c>
      <c r="M1" t="s">
        <v>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25">
      <c r="A2" t="s">
        <v>15</v>
      </c>
      <c r="B2">
        <v>0.18416206299999999</v>
      </c>
      <c r="C2">
        <v>0</v>
      </c>
      <c r="D2">
        <v>4.7281324E-2</v>
      </c>
      <c r="E2">
        <v>0</v>
      </c>
      <c r="F2">
        <v>0.89150800799999996</v>
      </c>
      <c r="G2">
        <v>3.6104114190000001</v>
      </c>
      <c r="H2">
        <v>2.4363503000000002E-2</v>
      </c>
      <c r="I2">
        <v>3.4654036999999999E-2</v>
      </c>
      <c r="J2">
        <v>2.769461078</v>
      </c>
      <c r="K2">
        <v>4.502251126</v>
      </c>
      <c r="L2" t="s">
        <v>15</v>
      </c>
      <c r="M2" t="s">
        <v>15</v>
      </c>
      <c r="N2">
        <v>0.85683684400000004</v>
      </c>
      <c r="O2">
        <v>0.248756219</v>
      </c>
      <c r="P2">
        <v>0.65751022800000003</v>
      </c>
      <c r="Q2">
        <v>0</v>
      </c>
    </row>
    <row r="3" spans="1:17" x14ac:dyDescent="0.25">
      <c r="A3" t="s">
        <v>1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M3" t="s">
        <v>17</v>
      </c>
      <c r="N3">
        <v>0.67832916799999998</v>
      </c>
      <c r="O3">
        <v>0</v>
      </c>
      <c r="P3">
        <v>0.78901227399999996</v>
      </c>
      <c r="Q3">
        <v>0</v>
      </c>
    </row>
    <row r="4" spans="1:17" x14ac:dyDescent="0.25">
      <c r="A4" t="s">
        <v>16</v>
      </c>
      <c r="B4">
        <v>1.442602824</v>
      </c>
      <c r="C4">
        <v>9.4058630000000004E-2</v>
      </c>
      <c r="D4">
        <v>0.37825059100000002</v>
      </c>
      <c r="E4">
        <v>0</v>
      </c>
      <c r="F4">
        <v>15.714717439999999</v>
      </c>
      <c r="G4">
        <v>13.294150569999999</v>
      </c>
      <c r="H4">
        <v>1.2181752000000001E-2</v>
      </c>
      <c r="I4">
        <v>0.115513457</v>
      </c>
      <c r="J4">
        <v>7.0359281439999997</v>
      </c>
      <c r="K4">
        <v>14.657328659999999</v>
      </c>
      <c r="L4" t="s">
        <v>16</v>
      </c>
      <c r="M4" t="s">
        <v>16</v>
      </c>
      <c r="N4">
        <v>1.3209568009999999</v>
      </c>
      <c r="O4">
        <v>0.87064676600000002</v>
      </c>
      <c r="P4">
        <v>2.4985388660000001</v>
      </c>
      <c r="Q4">
        <v>0</v>
      </c>
    </row>
    <row r="5" spans="1:17" x14ac:dyDescent="0.25">
      <c r="A5" t="s">
        <v>18</v>
      </c>
      <c r="B5">
        <v>0.39901780199999998</v>
      </c>
      <c r="C5">
        <v>1.5676438000000001E-2</v>
      </c>
      <c r="D5">
        <v>0</v>
      </c>
      <c r="E5">
        <v>0.88300220799999996</v>
      </c>
      <c r="F5">
        <v>0.24176488400000001</v>
      </c>
      <c r="G5">
        <v>0.27987685400000001</v>
      </c>
      <c r="H5">
        <v>2.4363503000000002E-2</v>
      </c>
      <c r="I5">
        <v>0.38119440900000001</v>
      </c>
      <c r="J5">
        <v>0.112275449</v>
      </c>
      <c r="K5">
        <v>0</v>
      </c>
      <c r="L5" t="s">
        <v>18</v>
      </c>
      <c r="N5">
        <v>0</v>
      </c>
      <c r="O5">
        <v>0</v>
      </c>
      <c r="P5">
        <v>0</v>
      </c>
      <c r="Q5">
        <v>0</v>
      </c>
    </row>
    <row r="6" spans="1:17" x14ac:dyDescent="0.25">
      <c r="A6" t="s">
        <v>19</v>
      </c>
      <c r="B6">
        <v>0.79803560500000004</v>
      </c>
      <c r="C6">
        <v>0.235146575</v>
      </c>
      <c r="D6">
        <v>9.4562647999999999E-2</v>
      </c>
      <c r="E6">
        <v>1.8763796909999999</v>
      </c>
      <c r="F6">
        <v>18.449682679999999</v>
      </c>
      <c r="G6">
        <v>30.45060174</v>
      </c>
      <c r="H6">
        <v>4.8727007000000003E-2</v>
      </c>
      <c r="I6">
        <v>0.13861614899999999</v>
      </c>
      <c r="J6">
        <v>21.594311380000001</v>
      </c>
      <c r="K6">
        <v>32.316158080000001</v>
      </c>
      <c r="L6" t="s">
        <v>19</v>
      </c>
      <c r="M6" t="s">
        <v>19</v>
      </c>
      <c r="N6">
        <v>15.06604784</v>
      </c>
      <c r="O6">
        <v>0.58043117700000002</v>
      </c>
      <c r="P6">
        <v>15.61952075</v>
      </c>
      <c r="Q6">
        <v>0.50366300399999997</v>
      </c>
    </row>
    <row r="7" spans="1:17" x14ac:dyDescent="0.25">
      <c r="A7" t="s">
        <v>20</v>
      </c>
      <c r="B7">
        <v>0.18416206299999999</v>
      </c>
      <c r="C7">
        <v>1.5676438000000001E-2</v>
      </c>
      <c r="D7">
        <v>0</v>
      </c>
      <c r="E7">
        <v>0.66225165600000002</v>
      </c>
      <c r="F7">
        <v>1.745240254</v>
      </c>
      <c r="G7">
        <v>2.1270640919999999</v>
      </c>
      <c r="H7">
        <v>8.5272262000000001E-2</v>
      </c>
      <c r="I7">
        <v>0.26568095200000003</v>
      </c>
      <c r="J7">
        <v>4.4910179640000001</v>
      </c>
      <c r="K7">
        <v>3.3516758379999998</v>
      </c>
      <c r="L7" t="s">
        <v>20</v>
      </c>
      <c r="M7" t="s">
        <v>20</v>
      </c>
      <c r="N7">
        <v>7.3902177790000003</v>
      </c>
      <c r="O7">
        <v>1.202321725</v>
      </c>
      <c r="P7">
        <v>4.6756282880000004</v>
      </c>
      <c r="Q7">
        <v>1.0989010990000001</v>
      </c>
    </row>
    <row r="8" spans="1:17" x14ac:dyDescent="0.25">
      <c r="A8" t="s">
        <v>2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M8" t="s">
        <v>22</v>
      </c>
      <c r="N8">
        <v>0.35701535200000001</v>
      </c>
      <c r="O8">
        <v>2.611940299</v>
      </c>
      <c r="P8">
        <v>5.8445353999999998E-2</v>
      </c>
      <c r="Q8">
        <v>9.1575091999999997E-2</v>
      </c>
    </row>
    <row r="9" spans="1:17" x14ac:dyDescent="0.25">
      <c r="A9" t="s">
        <v>2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M9" t="s">
        <v>24</v>
      </c>
      <c r="N9">
        <v>0</v>
      </c>
      <c r="O9">
        <v>0.746268657</v>
      </c>
      <c r="P9">
        <v>0</v>
      </c>
      <c r="Q9">
        <v>0</v>
      </c>
    </row>
    <row r="10" spans="1:17" x14ac:dyDescent="0.25">
      <c r="A10" t="s">
        <v>2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M10" t="s">
        <v>26</v>
      </c>
      <c r="N10">
        <v>7.1403069999999999E-2</v>
      </c>
      <c r="O10">
        <v>27.52902156</v>
      </c>
      <c r="P10">
        <v>0.46756282900000001</v>
      </c>
      <c r="Q10">
        <v>0.13736263700000001</v>
      </c>
    </row>
    <row r="11" spans="1:17" x14ac:dyDescent="0.25">
      <c r="A11" t="s">
        <v>21</v>
      </c>
      <c r="B11">
        <v>0.55248618800000004</v>
      </c>
      <c r="C11">
        <v>0</v>
      </c>
      <c r="D11">
        <v>0.21276595700000001</v>
      </c>
      <c r="E11">
        <v>0</v>
      </c>
      <c r="F11">
        <v>0.57419159900000005</v>
      </c>
      <c r="G11">
        <v>0</v>
      </c>
      <c r="H11">
        <v>1.2181752000000001E-2</v>
      </c>
      <c r="I11">
        <v>0.24257825999999999</v>
      </c>
      <c r="J11">
        <v>1.7215568859999999</v>
      </c>
      <c r="K11">
        <v>1.00050025</v>
      </c>
      <c r="L11" t="s">
        <v>21</v>
      </c>
      <c r="M11" t="s">
        <v>21</v>
      </c>
      <c r="N11">
        <v>0.39271688700000001</v>
      </c>
      <c r="O11">
        <v>0</v>
      </c>
      <c r="P11">
        <v>0.40911747500000001</v>
      </c>
      <c r="Q11">
        <v>0.13736263700000001</v>
      </c>
    </row>
    <row r="12" spans="1:17" x14ac:dyDescent="0.25">
      <c r="A12" t="s">
        <v>23</v>
      </c>
      <c r="B12">
        <v>0</v>
      </c>
      <c r="C12">
        <v>7.8382192000000003E-2</v>
      </c>
      <c r="D12">
        <v>9.4562647999999999E-2</v>
      </c>
      <c r="E12">
        <v>0</v>
      </c>
      <c r="F12">
        <v>0.17376850999999999</v>
      </c>
      <c r="G12">
        <v>1.5113350130000001</v>
      </c>
      <c r="H12">
        <v>0</v>
      </c>
      <c r="I12">
        <v>8.0859420000000001E-2</v>
      </c>
      <c r="J12">
        <v>0.86077844299999995</v>
      </c>
      <c r="K12">
        <v>2.6513256630000002</v>
      </c>
      <c r="L12" t="s">
        <v>23</v>
      </c>
      <c r="M12" t="s">
        <v>23</v>
      </c>
      <c r="N12">
        <v>0.10710460500000001</v>
      </c>
      <c r="O12">
        <v>0.124378109</v>
      </c>
      <c r="P12">
        <v>0.23378141399999999</v>
      </c>
      <c r="Q12">
        <v>0</v>
      </c>
    </row>
    <row r="13" spans="1:17" x14ac:dyDescent="0.25">
      <c r="A13" t="s">
        <v>25</v>
      </c>
      <c r="B13">
        <v>0</v>
      </c>
      <c r="C13">
        <v>0</v>
      </c>
      <c r="D13">
        <v>0.16548463399999999</v>
      </c>
      <c r="E13">
        <v>0</v>
      </c>
      <c r="F13">
        <v>7.5551525999999994E-2</v>
      </c>
      <c r="G13">
        <v>0</v>
      </c>
      <c r="H13">
        <v>0</v>
      </c>
      <c r="I13">
        <v>0</v>
      </c>
      <c r="J13">
        <v>0</v>
      </c>
      <c r="K13">
        <v>0</v>
      </c>
      <c r="L13" t="s">
        <v>25</v>
      </c>
      <c r="N13">
        <v>0</v>
      </c>
      <c r="O13">
        <v>0</v>
      </c>
      <c r="P13">
        <v>0</v>
      </c>
      <c r="Q13">
        <v>0</v>
      </c>
    </row>
    <row r="14" spans="1:17" x14ac:dyDescent="0.25">
      <c r="A14" t="s">
        <v>27</v>
      </c>
      <c r="B14">
        <v>3.0693676999999999E-2</v>
      </c>
      <c r="C14">
        <v>0</v>
      </c>
      <c r="D14">
        <v>0</v>
      </c>
      <c r="E14">
        <v>0</v>
      </c>
      <c r="F14">
        <v>0.43819885200000003</v>
      </c>
      <c r="G14">
        <v>1.0355443600000001</v>
      </c>
      <c r="H14">
        <v>0</v>
      </c>
      <c r="I14">
        <v>0</v>
      </c>
      <c r="J14">
        <v>0.33682634700000003</v>
      </c>
      <c r="K14">
        <v>0.45022511300000001</v>
      </c>
      <c r="L14" t="s">
        <v>27</v>
      </c>
      <c r="M14" t="s">
        <v>30</v>
      </c>
      <c r="N14">
        <v>7.1403069999999999E-2</v>
      </c>
      <c r="O14">
        <v>0</v>
      </c>
      <c r="P14">
        <v>0.13150204600000001</v>
      </c>
      <c r="Q14">
        <v>0</v>
      </c>
    </row>
    <row r="15" spans="1:17" x14ac:dyDescent="0.25">
      <c r="A15" t="s">
        <v>3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M15" t="s">
        <v>32</v>
      </c>
      <c r="N15">
        <v>0.85683684400000004</v>
      </c>
      <c r="O15">
        <v>0.16583747900000001</v>
      </c>
      <c r="P15">
        <v>0.17533606099999999</v>
      </c>
      <c r="Q15">
        <v>0.18315018299999999</v>
      </c>
    </row>
    <row r="16" spans="1:17" x14ac:dyDescent="0.25">
      <c r="A16" t="s">
        <v>28</v>
      </c>
      <c r="B16">
        <v>0</v>
      </c>
      <c r="C16">
        <v>0</v>
      </c>
      <c r="D16">
        <v>0</v>
      </c>
      <c r="E16">
        <v>0</v>
      </c>
      <c r="F16">
        <v>0.34753701999999997</v>
      </c>
      <c r="G16">
        <v>1.7072488109999999</v>
      </c>
      <c r="H16">
        <v>0</v>
      </c>
      <c r="I16">
        <v>0</v>
      </c>
      <c r="J16">
        <v>1.0479041920000001</v>
      </c>
      <c r="K16">
        <v>1.5507753879999999</v>
      </c>
      <c r="L16" t="s">
        <v>28</v>
      </c>
      <c r="M16" t="s">
        <v>34</v>
      </c>
      <c r="N16">
        <v>1.142449125</v>
      </c>
      <c r="O16">
        <v>0</v>
      </c>
      <c r="P16">
        <v>0.35067212199999998</v>
      </c>
      <c r="Q16">
        <v>0</v>
      </c>
    </row>
    <row r="17" spans="1:17" x14ac:dyDescent="0.25">
      <c r="A17" t="s">
        <v>3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M17" t="s">
        <v>36</v>
      </c>
      <c r="N17">
        <v>2.9989289540000001</v>
      </c>
      <c r="O17">
        <v>0.20729684900000001</v>
      </c>
      <c r="P17">
        <v>1.8410286380000001</v>
      </c>
      <c r="Q17">
        <v>4.5787545999999998E-2</v>
      </c>
    </row>
    <row r="18" spans="1:17" x14ac:dyDescent="0.25">
      <c r="A18" t="s">
        <v>29</v>
      </c>
      <c r="B18">
        <v>0.42971147900000001</v>
      </c>
      <c r="C18">
        <v>4.7029315000000002E-2</v>
      </c>
      <c r="D18">
        <v>0.23640661900000001</v>
      </c>
      <c r="E18">
        <v>0</v>
      </c>
      <c r="F18">
        <v>7.5551530000000002E-3</v>
      </c>
      <c r="G18">
        <v>0</v>
      </c>
      <c r="H18">
        <v>2.4363503000000002E-2</v>
      </c>
      <c r="I18">
        <v>0.24257825999999999</v>
      </c>
      <c r="J18">
        <v>0.14970059899999999</v>
      </c>
      <c r="K18">
        <v>0</v>
      </c>
      <c r="L18" t="s">
        <v>29</v>
      </c>
      <c r="N18">
        <v>0</v>
      </c>
      <c r="O18">
        <v>0</v>
      </c>
      <c r="P18">
        <v>0</v>
      </c>
      <c r="Q18">
        <v>0</v>
      </c>
    </row>
    <row r="19" spans="1:17" x14ac:dyDescent="0.25">
      <c r="A19" t="s">
        <v>3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 t="s">
        <v>38</v>
      </c>
      <c r="N19">
        <v>0.10710460500000001</v>
      </c>
      <c r="O19">
        <v>0</v>
      </c>
      <c r="P19">
        <v>2.9222676999999999E-2</v>
      </c>
      <c r="Q19">
        <v>0</v>
      </c>
    </row>
    <row r="20" spans="1:17" x14ac:dyDescent="0.25">
      <c r="A20" t="s">
        <v>31</v>
      </c>
      <c r="B20">
        <v>0.49109883399999998</v>
      </c>
      <c r="C20">
        <v>1.5676438000000001E-2</v>
      </c>
      <c r="D20">
        <v>0</v>
      </c>
      <c r="E20">
        <v>0</v>
      </c>
      <c r="F20">
        <v>0.113327289</v>
      </c>
      <c r="G20">
        <v>0</v>
      </c>
      <c r="H20">
        <v>0.121817517</v>
      </c>
      <c r="I20">
        <v>0.65842670700000006</v>
      </c>
      <c r="J20">
        <v>1.422155689</v>
      </c>
      <c r="K20">
        <v>2.0510255129999999</v>
      </c>
      <c r="L20" t="s">
        <v>31</v>
      </c>
      <c r="M20" t="s">
        <v>31</v>
      </c>
      <c r="N20">
        <v>0.89253837899999999</v>
      </c>
      <c r="O20">
        <v>4.1459370000000002E-2</v>
      </c>
      <c r="P20">
        <v>0.64289889</v>
      </c>
      <c r="Q20">
        <v>0.50366300399999997</v>
      </c>
    </row>
    <row r="21" spans="1:17" x14ac:dyDescent="0.25">
      <c r="A21" t="s">
        <v>33</v>
      </c>
      <c r="B21">
        <v>1.0742786989999999</v>
      </c>
      <c r="C21">
        <v>1.1443799969999999</v>
      </c>
      <c r="D21">
        <v>1.063829787</v>
      </c>
      <c r="E21">
        <v>0.99337748299999995</v>
      </c>
      <c r="F21">
        <v>0.12088244200000001</v>
      </c>
      <c r="G21">
        <v>0</v>
      </c>
      <c r="H21">
        <v>0.109635766</v>
      </c>
      <c r="I21">
        <v>0.58911863200000003</v>
      </c>
      <c r="J21">
        <v>0.112275449</v>
      </c>
      <c r="K21">
        <v>5.0025013E-2</v>
      </c>
      <c r="L21" t="s">
        <v>33</v>
      </c>
      <c r="N21">
        <v>0</v>
      </c>
      <c r="O21">
        <v>0</v>
      </c>
      <c r="P21">
        <v>0</v>
      </c>
      <c r="Q21">
        <v>0</v>
      </c>
    </row>
    <row r="22" spans="1:17" x14ac:dyDescent="0.25">
      <c r="A22" t="s">
        <v>35</v>
      </c>
      <c r="B22">
        <v>0.122774708</v>
      </c>
      <c r="C22">
        <v>0.10973506800000001</v>
      </c>
      <c r="D22">
        <v>0</v>
      </c>
      <c r="E22">
        <v>0.66225165600000002</v>
      </c>
      <c r="F22">
        <v>2.017225748</v>
      </c>
      <c r="G22">
        <v>2.1550517770000002</v>
      </c>
      <c r="H22">
        <v>8.5272262000000001E-2</v>
      </c>
      <c r="I22">
        <v>6.9308073999999997E-2</v>
      </c>
      <c r="J22">
        <v>3.0688622749999999</v>
      </c>
      <c r="K22">
        <v>3.6518259130000001</v>
      </c>
      <c r="L22" t="s">
        <v>35</v>
      </c>
      <c r="M22" t="s">
        <v>35</v>
      </c>
      <c r="N22">
        <v>0.49982149199999998</v>
      </c>
      <c r="O22">
        <v>0.45605306800000001</v>
      </c>
      <c r="P22">
        <v>1.0227936879999999</v>
      </c>
      <c r="Q22">
        <v>0</v>
      </c>
    </row>
    <row r="23" spans="1:17" x14ac:dyDescent="0.25">
      <c r="A23" t="s">
        <v>37</v>
      </c>
      <c r="B23">
        <v>0.79803560500000004</v>
      </c>
      <c r="C23">
        <v>0.18811726000000001</v>
      </c>
      <c r="D23">
        <v>0.11820331000000001</v>
      </c>
      <c r="E23">
        <v>0</v>
      </c>
      <c r="F23">
        <v>3.0220609999999998E-2</v>
      </c>
      <c r="G23">
        <v>1.1195074169999999</v>
      </c>
      <c r="H23">
        <v>1.2181752000000001E-2</v>
      </c>
      <c r="I23">
        <v>1.1551346000000001E-2</v>
      </c>
      <c r="J23">
        <v>0</v>
      </c>
      <c r="K23">
        <v>0</v>
      </c>
      <c r="L23" t="s">
        <v>37</v>
      </c>
      <c r="N23">
        <v>0</v>
      </c>
      <c r="O23">
        <v>0</v>
      </c>
      <c r="P23">
        <v>0</v>
      </c>
      <c r="Q23">
        <v>0</v>
      </c>
    </row>
    <row r="24" spans="1:17" x14ac:dyDescent="0.25">
      <c r="A24" t="s">
        <v>39</v>
      </c>
      <c r="B24">
        <v>0.24554941699999999</v>
      </c>
      <c r="C24">
        <v>0.21947013600000001</v>
      </c>
      <c r="D24">
        <v>0.23640661900000001</v>
      </c>
      <c r="E24">
        <v>0</v>
      </c>
      <c r="F24">
        <v>7.5551525999999994E-2</v>
      </c>
      <c r="G24">
        <v>0.25188916900000002</v>
      </c>
      <c r="H24">
        <v>1.2181752000000001E-2</v>
      </c>
      <c r="I24">
        <v>1.1551346000000001E-2</v>
      </c>
      <c r="J24">
        <v>0.449101796</v>
      </c>
      <c r="K24">
        <v>1.250625313</v>
      </c>
      <c r="L24" t="s">
        <v>39</v>
      </c>
      <c r="M24" t="s">
        <v>39</v>
      </c>
      <c r="N24">
        <v>0.749732238</v>
      </c>
      <c r="O24">
        <v>0.20729684900000001</v>
      </c>
      <c r="P24">
        <v>0</v>
      </c>
      <c r="Q24">
        <v>0</v>
      </c>
    </row>
    <row r="25" spans="1:17" x14ac:dyDescent="0.25">
      <c r="A25" t="s">
        <v>40</v>
      </c>
      <c r="B25">
        <v>1.6574585639999999</v>
      </c>
      <c r="C25">
        <v>0.67408684699999999</v>
      </c>
      <c r="D25">
        <v>0.63829787199999999</v>
      </c>
      <c r="E25">
        <v>0.99337748299999995</v>
      </c>
      <c r="F25">
        <v>0.52130553000000002</v>
      </c>
      <c r="G25">
        <v>1.1754827880000001</v>
      </c>
      <c r="H25">
        <v>0.243635035</v>
      </c>
      <c r="I25">
        <v>0.50825921200000002</v>
      </c>
      <c r="J25">
        <v>2.3577844309999998</v>
      </c>
      <c r="K25">
        <v>1.4507253630000001</v>
      </c>
      <c r="L25" t="s">
        <v>40</v>
      </c>
      <c r="M25" t="s">
        <v>40</v>
      </c>
      <c r="N25">
        <v>3.9628704030000002</v>
      </c>
      <c r="O25">
        <v>0.66334991700000001</v>
      </c>
      <c r="P25">
        <v>0.61367621299999997</v>
      </c>
      <c r="Q25">
        <v>0.18315018299999999</v>
      </c>
    </row>
    <row r="26" spans="1:17" x14ac:dyDescent="0.25">
      <c r="A26" t="s">
        <v>41</v>
      </c>
      <c r="B26">
        <v>3.0693676999999999E-2</v>
      </c>
      <c r="C26">
        <v>0.83085123100000002</v>
      </c>
      <c r="D26">
        <v>0.874704492</v>
      </c>
      <c r="E26">
        <v>0</v>
      </c>
      <c r="F26">
        <v>0.370202478</v>
      </c>
      <c r="G26">
        <v>0.447802967</v>
      </c>
      <c r="H26">
        <v>6.0908759E-2</v>
      </c>
      <c r="I26">
        <v>3.4654036999999999E-2</v>
      </c>
      <c r="J26">
        <v>0.41167664700000001</v>
      </c>
      <c r="K26">
        <v>1.2006003000000001</v>
      </c>
      <c r="L26" t="s">
        <v>41</v>
      </c>
      <c r="N26">
        <v>0</v>
      </c>
      <c r="O26">
        <v>0</v>
      </c>
      <c r="P26">
        <v>0</v>
      </c>
      <c r="Q26">
        <v>0</v>
      </c>
    </row>
    <row r="27" spans="1:17" x14ac:dyDescent="0.25">
      <c r="A27" t="s">
        <v>4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M27" t="s">
        <v>44</v>
      </c>
      <c r="N27">
        <v>0</v>
      </c>
      <c r="O27">
        <v>0</v>
      </c>
      <c r="P27">
        <v>0.14611338400000001</v>
      </c>
      <c r="Q27">
        <v>0</v>
      </c>
    </row>
    <row r="28" spans="1:17" x14ac:dyDescent="0.25">
      <c r="A28" t="s">
        <v>42</v>
      </c>
      <c r="B28">
        <v>0.58317986499999996</v>
      </c>
      <c r="C28">
        <v>0.50164602599999997</v>
      </c>
      <c r="D28">
        <v>0.35460992899999999</v>
      </c>
      <c r="E28">
        <v>0</v>
      </c>
      <c r="F28">
        <v>0.24176488400000001</v>
      </c>
      <c r="G28">
        <v>0.391827596</v>
      </c>
      <c r="H28">
        <v>0.133999269</v>
      </c>
      <c r="I28">
        <v>0.26568095200000003</v>
      </c>
      <c r="J28">
        <v>1.23502994</v>
      </c>
      <c r="K28">
        <v>1.00050025</v>
      </c>
      <c r="L28" t="s">
        <v>42</v>
      </c>
      <c r="M28" t="s">
        <v>42</v>
      </c>
      <c r="N28">
        <v>6.176365584</v>
      </c>
      <c r="O28">
        <v>0.70480928700000001</v>
      </c>
      <c r="P28">
        <v>0.45295149000000001</v>
      </c>
      <c r="Q28">
        <v>9.1575091999999997E-2</v>
      </c>
    </row>
    <row r="29" spans="1:17" x14ac:dyDescent="0.25">
      <c r="A29" t="s">
        <v>43</v>
      </c>
      <c r="B29">
        <v>0</v>
      </c>
      <c r="C29">
        <v>0</v>
      </c>
      <c r="D29">
        <v>0</v>
      </c>
      <c r="E29">
        <v>0</v>
      </c>
      <c r="F29">
        <v>7.5551530000000002E-3</v>
      </c>
      <c r="G29">
        <v>0</v>
      </c>
      <c r="H29">
        <v>0</v>
      </c>
      <c r="I29">
        <v>0</v>
      </c>
      <c r="J29">
        <v>3.6676646709999998</v>
      </c>
      <c r="K29">
        <v>1.250625313</v>
      </c>
      <c r="L29" t="s">
        <v>43</v>
      </c>
      <c r="N29">
        <v>0</v>
      </c>
      <c r="O29">
        <v>0</v>
      </c>
      <c r="P29">
        <v>0</v>
      </c>
      <c r="Q29">
        <v>0</v>
      </c>
    </row>
    <row r="30" spans="1:17" x14ac:dyDescent="0.25">
      <c r="A30" t="s">
        <v>45</v>
      </c>
      <c r="B30">
        <v>0</v>
      </c>
      <c r="C30">
        <v>0</v>
      </c>
      <c r="D30">
        <v>2.3640662E-2</v>
      </c>
      <c r="E30">
        <v>0</v>
      </c>
      <c r="F30">
        <v>0.74796010899999998</v>
      </c>
      <c r="G30">
        <v>1.1474951019999999</v>
      </c>
      <c r="H30">
        <v>0</v>
      </c>
      <c r="I30">
        <v>0</v>
      </c>
      <c r="J30">
        <v>0.48652694600000002</v>
      </c>
      <c r="K30">
        <v>0.65032516299999998</v>
      </c>
      <c r="L30" t="s">
        <v>45</v>
      </c>
      <c r="M30" t="s">
        <v>45</v>
      </c>
      <c r="N30">
        <v>1.4280614069999999</v>
      </c>
      <c r="O30">
        <v>0</v>
      </c>
      <c r="P30">
        <v>1.402688486</v>
      </c>
      <c r="Q30">
        <v>4.5787545999999998E-2</v>
      </c>
    </row>
    <row r="31" spans="1:17" x14ac:dyDescent="0.25">
      <c r="A31" t="s">
        <v>46</v>
      </c>
      <c r="B31">
        <v>3.8674033149999998</v>
      </c>
      <c r="C31">
        <v>0.78382191599999995</v>
      </c>
      <c r="D31">
        <v>1.3947990539999999</v>
      </c>
      <c r="E31">
        <v>25.938189850000001</v>
      </c>
      <c r="F31">
        <v>33.084013300000002</v>
      </c>
      <c r="G31">
        <v>1.4833473269999999</v>
      </c>
      <c r="H31">
        <v>89.328785479999993</v>
      </c>
      <c r="I31">
        <v>69.562203999999994</v>
      </c>
      <c r="J31">
        <v>14.333832340000001</v>
      </c>
      <c r="K31">
        <v>1.4507253630000001</v>
      </c>
      <c r="L31" t="s">
        <v>46</v>
      </c>
      <c r="M31" t="s">
        <v>46</v>
      </c>
      <c r="N31">
        <v>4.9982149229999999</v>
      </c>
      <c r="O31">
        <v>9.9917081260000007</v>
      </c>
      <c r="P31">
        <v>48.01285798</v>
      </c>
      <c r="Q31">
        <v>82.051282049999998</v>
      </c>
    </row>
    <row r="32" spans="1:17" x14ac:dyDescent="0.25">
      <c r="A32" t="s">
        <v>47</v>
      </c>
      <c r="B32">
        <v>1.012891344</v>
      </c>
      <c r="C32">
        <v>4.7029315000000002E-2</v>
      </c>
      <c r="D32">
        <v>0</v>
      </c>
      <c r="E32">
        <v>2.0971302430000001</v>
      </c>
      <c r="F32">
        <v>1.5110304999999999E-2</v>
      </c>
      <c r="G32">
        <v>0</v>
      </c>
      <c r="H32">
        <v>9.7454014000000005E-2</v>
      </c>
      <c r="I32">
        <v>0.231026915</v>
      </c>
      <c r="J32">
        <v>3.7425149999999997E-2</v>
      </c>
      <c r="K32">
        <v>0</v>
      </c>
      <c r="L32" t="s">
        <v>47</v>
      </c>
      <c r="N32">
        <v>0</v>
      </c>
      <c r="O32">
        <v>0</v>
      </c>
      <c r="P32">
        <v>0</v>
      </c>
      <c r="Q32">
        <v>0</v>
      </c>
    </row>
    <row r="33" spans="1:17" x14ac:dyDescent="0.25">
      <c r="A33" t="s">
        <v>4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M33" t="s">
        <v>49</v>
      </c>
      <c r="N33">
        <v>0.46411995700000003</v>
      </c>
      <c r="O33">
        <v>1.699834163</v>
      </c>
      <c r="P33">
        <v>7.3056692000000006E-2</v>
      </c>
      <c r="Q33">
        <v>0</v>
      </c>
    </row>
    <row r="34" spans="1:17" x14ac:dyDescent="0.25">
      <c r="A34" t="s">
        <v>48</v>
      </c>
      <c r="B34">
        <v>0.24554941699999999</v>
      </c>
      <c r="C34">
        <v>6.2705753000000003E-2</v>
      </c>
      <c r="D34">
        <v>7.0921986000000006E-2</v>
      </c>
      <c r="E34">
        <v>0</v>
      </c>
      <c r="F34">
        <v>0.35509217300000001</v>
      </c>
      <c r="G34">
        <v>0</v>
      </c>
      <c r="H34">
        <v>8.5272262000000001E-2</v>
      </c>
      <c r="I34">
        <v>0.25412960600000001</v>
      </c>
      <c r="J34">
        <v>1.5718562869999999</v>
      </c>
      <c r="K34">
        <v>0</v>
      </c>
      <c r="L34" t="s">
        <v>48</v>
      </c>
      <c r="M34" t="s">
        <v>48</v>
      </c>
      <c r="N34">
        <v>0.53552302699999998</v>
      </c>
      <c r="O34">
        <v>0</v>
      </c>
      <c r="P34">
        <v>0.97895967299999997</v>
      </c>
      <c r="Q34">
        <v>9.1575091999999997E-2</v>
      </c>
    </row>
    <row r="35" spans="1:17" x14ac:dyDescent="0.25">
      <c r="A35" t="s">
        <v>50</v>
      </c>
      <c r="B35">
        <v>79.864947819999998</v>
      </c>
      <c r="C35">
        <v>93.431572349999996</v>
      </c>
      <c r="D35">
        <v>91.229314419999994</v>
      </c>
      <c r="E35">
        <v>59.492273730000001</v>
      </c>
      <c r="F35">
        <v>5.8099123600000002</v>
      </c>
      <c r="G35">
        <v>8.3403302549999996</v>
      </c>
      <c r="H35">
        <v>8.4784992080000006</v>
      </c>
      <c r="I35">
        <v>24.68522583</v>
      </c>
      <c r="J35">
        <v>7.3727544910000002</v>
      </c>
      <c r="K35">
        <v>6.1030515259999998</v>
      </c>
      <c r="L35" t="s">
        <v>50</v>
      </c>
      <c r="M35" t="s">
        <v>50</v>
      </c>
      <c r="N35">
        <v>31.096037129999999</v>
      </c>
      <c r="O35">
        <v>41.915422890000002</v>
      </c>
      <c r="P35">
        <v>3.3606078319999999</v>
      </c>
      <c r="Q35">
        <v>12.04212454</v>
      </c>
    </row>
    <row r="36" spans="1:17" x14ac:dyDescent="0.25">
      <c r="A36" t="s">
        <v>51</v>
      </c>
      <c r="B36">
        <v>0</v>
      </c>
      <c r="C36">
        <v>0</v>
      </c>
      <c r="D36">
        <v>0</v>
      </c>
      <c r="E36">
        <v>0</v>
      </c>
      <c r="F36">
        <v>1.5110304999999999E-2</v>
      </c>
      <c r="G36">
        <v>2.7987685000000002E-2</v>
      </c>
      <c r="H36">
        <v>0</v>
      </c>
      <c r="I36">
        <v>0</v>
      </c>
      <c r="J36">
        <v>0</v>
      </c>
      <c r="K36">
        <v>1.650825413</v>
      </c>
      <c r="L36" t="s">
        <v>51</v>
      </c>
      <c r="N36">
        <v>0</v>
      </c>
      <c r="O36">
        <v>0</v>
      </c>
      <c r="P36">
        <v>0</v>
      </c>
      <c r="Q36">
        <v>0</v>
      </c>
    </row>
    <row r="37" spans="1:17" x14ac:dyDescent="0.25">
      <c r="A37" t="s">
        <v>52</v>
      </c>
      <c r="B37">
        <v>9.2081030999999994E-2</v>
      </c>
      <c r="C37">
        <v>0</v>
      </c>
      <c r="D37">
        <v>2.3640662E-2</v>
      </c>
      <c r="E37">
        <v>0.11037527599999999</v>
      </c>
      <c r="F37">
        <v>0.17376850999999999</v>
      </c>
      <c r="G37">
        <v>0</v>
      </c>
      <c r="H37">
        <v>0</v>
      </c>
      <c r="I37">
        <v>0.115513457</v>
      </c>
      <c r="J37">
        <v>1.160179641</v>
      </c>
      <c r="K37">
        <v>0.45022511300000001</v>
      </c>
      <c r="L37" t="s">
        <v>52</v>
      </c>
      <c r="N37">
        <v>0</v>
      </c>
      <c r="O37">
        <v>0</v>
      </c>
      <c r="P37">
        <v>0</v>
      </c>
      <c r="Q37">
        <v>0</v>
      </c>
    </row>
    <row r="38" spans="1:17" x14ac:dyDescent="0.25">
      <c r="A38" t="s">
        <v>53</v>
      </c>
      <c r="B38">
        <v>6.1387353999999998E-2</v>
      </c>
      <c r="C38">
        <v>0</v>
      </c>
      <c r="D38">
        <v>0</v>
      </c>
      <c r="E38">
        <v>0.11037527599999999</v>
      </c>
      <c r="F38">
        <v>1.1030522819999999</v>
      </c>
      <c r="G38">
        <v>2.1550517770000002</v>
      </c>
      <c r="H38">
        <v>0</v>
      </c>
      <c r="I38">
        <v>1.1551346000000001E-2</v>
      </c>
      <c r="J38">
        <v>1.30988024</v>
      </c>
      <c r="K38">
        <v>0.55027513800000005</v>
      </c>
      <c r="L38" t="s">
        <v>53</v>
      </c>
      <c r="M38" t="s">
        <v>53</v>
      </c>
      <c r="N38">
        <v>0.28561228100000002</v>
      </c>
      <c r="O38">
        <v>4.1459370000000002E-2</v>
      </c>
      <c r="P38">
        <v>0.45295149000000001</v>
      </c>
      <c r="Q38">
        <v>0</v>
      </c>
    </row>
    <row r="39" spans="1:17" x14ac:dyDescent="0.25">
      <c r="A39" t="s">
        <v>55</v>
      </c>
      <c r="B39">
        <v>3.0693676999999999E-2</v>
      </c>
      <c r="C39">
        <v>0</v>
      </c>
      <c r="D39">
        <v>0</v>
      </c>
      <c r="E39">
        <v>0</v>
      </c>
      <c r="F39">
        <v>0.158658205</v>
      </c>
      <c r="G39">
        <v>1.007556675</v>
      </c>
      <c r="H39">
        <v>0</v>
      </c>
      <c r="I39">
        <v>0</v>
      </c>
      <c r="J39">
        <v>0</v>
      </c>
      <c r="K39">
        <v>0</v>
      </c>
      <c r="L39" t="s">
        <v>55</v>
      </c>
      <c r="N39">
        <v>0</v>
      </c>
      <c r="O39">
        <v>0</v>
      </c>
      <c r="P39">
        <v>0</v>
      </c>
      <c r="Q39">
        <v>0</v>
      </c>
    </row>
    <row r="40" spans="1:17" x14ac:dyDescent="0.25">
      <c r="A40" t="s">
        <v>54</v>
      </c>
      <c r="B40">
        <v>0</v>
      </c>
      <c r="C40">
        <v>0</v>
      </c>
      <c r="D40">
        <v>2.3640662E-2</v>
      </c>
      <c r="E40">
        <v>0</v>
      </c>
      <c r="F40">
        <v>3.8077969170000001</v>
      </c>
      <c r="G40">
        <v>8.0884410859999996</v>
      </c>
      <c r="H40">
        <v>0</v>
      </c>
      <c r="I40">
        <v>0</v>
      </c>
      <c r="J40">
        <v>4.2664670659999997</v>
      </c>
      <c r="K40">
        <v>3.5017508749999999</v>
      </c>
      <c r="L40" t="s">
        <v>54</v>
      </c>
      <c r="M40" t="s">
        <v>54</v>
      </c>
      <c r="N40">
        <v>3.3916458409999999</v>
      </c>
      <c r="O40">
        <v>0.16583747900000001</v>
      </c>
      <c r="P40">
        <v>1.4319111630000001</v>
      </c>
      <c r="Q40">
        <v>0</v>
      </c>
    </row>
    <row r="41" spans="1:17" x14ac:dyDescent="0.25">
      <c r="A41" t="s">
        <v>57</v>
      </c>
      <c r="B41">
        <v>1.012891344</v>
      </c>
      <c r="C41">
        <v>1.5676438000000001E-2</v>
      </c>
      <c r="D41">
        <v>4.7281324E-2</v>
      </c>
      <c r="E41">
        <v>0</v>
      </c>
      <c r="F41">
        <v>2.115442732</v>
      </c>
      <c r="G41">
        <v>2.267002519</v>
      </c>
      <c r="H41">
        <v>2.4363503000000002E-2</v>
      </c>
      <c r="I41">
        <v>0</v>
      </c>
      <c r="J41">
        <v>1.0479041920000001</v>
      </c>
      <c r="K41">
        <v>0.85042521299999996</v>
      </c>
      <c r="L41" t="s">
        <v>57</v>
      </c>
      <c r="N41">
        <v>0</v>
      </c>
      <c r="O41">
        <v>0</v>
      </c>
      <c r="P41">
        <v>0</v>
      </c>
      <c r="Q41">
        <v>0</v>
      </c>
    </row>
    <row r="42" spans="1:17" x14ac:dyDescent="0.25">
      <c r="A42" t="s">
        <v>56</v>
      </c>
      <c r="B42">
        <v>0.73664825</v>
      </c>
      <c r="C42">
        <v>0.36055808099999997</v>
      </c>
      <c r="D42">
        <v>0.52009456300000001</v>
      </c>
      <c r="E42">
        <v>0.11037527599999999</v>
      </c>
      <c r="F42">
        <v>2.9918404349999999</v>
      </c>
      <c r="G42">
        <v>3.9742513289999999</v>
      </c>
      <c r="H42">
        <v>2.4363503000000002E-2</v>
      </c>
      <c r="I42">
        <v>0.15016749500000001</v>
      </c>
      <c r="J42">
        <v>2.1706586830000001</v>
      </c>
      <c r="K42">
        <v>3.6018009000000002</v>
      </c>
      <c r="L42" t="s">
        <v>56</v>
      </c>
      <c r="M42" t="s">
        <v>56</v>
      </c>
      <c r="N42">
        <v>4.1413780789999999</v>
      </c>
      <c r="O42">
        <v>0.58043117700000002</v>
      </c>
      <c r="P42">
        <v>2.1770894209999998</v>
      </c>
      <c r="Q42">
        <v>0</v>
      </c>
    </row>
    <row r="43" spans="1:17" x14ac:dyDescent="0.25">
      <c r="A43" t="s">
        <v>58</v>
      </c>
      <c r="B43">
        <v>0.33763044800000003</v>
      </c>
      <c r="C43">
        <v>0</v>
      </c>
      <c r="D43">
        <v>0</v>
      </c>
      <c r="E43">
        <v>0</v>
      </c>
      <c r="F43">
        <v>2.5763070410000002</v>
      </c>
      <c r="G43">
        <v>4.4500419820000001</v>
      </c>
      <c r="H43">
        <v>1.2181752000000001E-2</v>
      </c>
      <c r="I43">
        <v>0</v>
      </c>
      <c r="J43">
        <v>1.085329341</v>
      </c>
      <c r="K43">
        <v>1.750875438</v>
      </c>
      <c r="L43" t="s">
        <v>58</v>
      </c>
      <c r="N43">
        <v>0</v>
      </c>
      <c r="O43">
        <v>0</v>
      </c>
      <c r="P43">
        <v>0</v>
      </c>
      <c r="Q43">
        <v>0</v>
      </c>
    </row>
    <row r="44" spans="1:17" x14ac:dyDescent="0.25">
      <c r="A44" t="s">
        <v>59</v>
      </c>
      <c r="B44">
        <v>0.15346838600000001</v>
      </c>
      <c r="C44">
        <v>3.1352877000000001E-2</v>
      </c>
      <c r="D44">
        <v>0.11820331000000001</v>
      </c>
      <c r="E44">
        <v>0</v>
      </c>
      <c r="F44">
        <v>0.15110305199999999</v>
      </c>
      <c r="G44">
        <v>2.3229778900000002</v>
      </c>
      <c r="H44">
        <v>0</v>
      </c>
      <c r="I44">
        <v>1.1551346000000001E-2</v>
      </c>
      <c r="J44">
        <v>1.19760479</v>
      </c>
      <c r="K44">
        <v>0</v>
      </c>
      <c r="L44" t="s">
        <v>59</v>
      </c>
      <c r="N44">
        <v>0</v>
      </c>
      <c r="O44">
        <v>0</v>
      </c>
      <c r="P44">
        <v>0</v>
      </c>
      <c r="Q44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"/>
  <sheetViews>
    <sheetView topLeftCell="A13" workbookViewId="0">
      <pane ySplit="675" activePane="bottomLeft"/>
      <selection sqref="A1:IV65536"/>
      <selection pane="bottomLeft"/>
    </sheetView>
  </sheetViews>
  <sheetFormatPr defaultColWidth="6.7109375" defaultRowHeight="15" x14ac:dyDescent="0.25"/>
  <cols>
    <col min="1" max="1" width="23.85546875" style="1" customWidth="1"/>
    <col min="2" max="3" width="6.7109375" style="4"/>
    <col min="4" max="6" width="6.7109375" style="3"/>
    <col min="7" max="9" width="6.7109375" style="2"/>
    <col min="10" max="12" width="6.7109375" style="5"/>
    <col min="13" max="15" width="6.7109375" style="6"/>
    <col min="16" max="16384" width="6.7109375" style="1"/>
  </cols>
  <sheetData>
    <row r="1" spans="1:15" s="7" customFormat="1" x14ac:dyDescent="0.25">
      <c r="A1" s="7" t="s">
        <v>0</v>
      </c>
      <c r="B1" s="8" t="s">
        <v>60</v>
      </c>
      <c r="C1" s="8" t="s">
        <v>61</v>
      </c>
      <c r="D1" s="9" t="s">
        <v>70</v>
      </c>
      <c r="E1" s="9" t="s">
        <v>62</v>
      </c>
      <c r="F1" s="9" t="s">
        <v>73</v>
      </c>
      <c r="G1" s="10" t="s">
        <v>72</v>
      </c>
      <c r="H1" s="10" t="s">
        <v>65</v>
      </c>
      <c r="I1" s="10" t="s">
        <v>66</v>
      </c>
      <c r="J1" s="11" t="s">
        <v>69</v>
      </c>
      <c r="K1" s="11" t="s">
        <v>63</v>
      </c>
      <c r="L1" s="11" t="s">
        <v>64</v>
      </c>
      <c r="M1" s="12" t="s">
        <v>71</v>
      </c>
      <c r="N1" s="12" t="s">
        <v>67</v>
      </c>
      <c r="O1" s="12" t="s">
        <v>68</v>
      </c>
    </row>
    <row r="2" spans="1:15" x14ac:dyDescent="0.25">
      <c r="A2" s="1" t="s">
        <v>15</v>
      </c>
      <c r="B2" s="4">
        <v>0</v>
      </c>
      <c r="C2" s="4">
        <v>4.7281324E-2</v>
      </c>
      <c r="D2" s="3">
        <v>0.248756219</v>
      </c>
      <c r="E2" s="3">
        <v>0</v>
      </c>
      <c r="F2" s="3">
        <v>0.18416206299999999</v>
      </c>
      <c r="G2" s="2">
        <v>0</v>
      </c>
      <c r="H2" s="2">
        <v>2.4363503000000002E-2</v>
      </c>
      <c r="I2" s="2">
        <v>3.4654036999999999E-2</v>
      </c>
      <c r="J2" s="5">
        <v>0.85683684400000004</v>
      </c>
      <c r="K2" s="5">
        <v>0.89150800799999996</v>
      </c>
      <c r="L2" s="5">
        <v>3.6104114190000001</v>
      </c>
      <c r="M2" s="6">
        <v>0.65751022800000003</v>
      </c>
      <c r="N2" s="6">
        <v>2.769461078</v>
      </c>
      <c r="O2" s="6">
        <v>4.502251126</v>
      </c>
    </row>
    <row r="3" spans="1:15" x14ac:dyDescent="0.25">
      <c r="A3" s="1" t="s">
        <v>17</v>
      </c>
      <c r="B3" s="4">
        <v>0</v>
      </c>
      <c r="C3" s="4">
        <v>0</v>
      </c>
      <c r="D3" s="3">
        <v>0</v>
      </c>
      <c r="E3" s="3">
        <v>0</v>
      </c>
      <c r="F3" s="3">
        <v>0</v>
      </c>
      <c r="G3" s="2">
        <v>0</v>
      </c>
      <c r="H3" s="2">
        <v>0</v>
      </c>
      <c r="I3" s="2">
        <v>0</v>
      </c>
      <c r="J3" s="5">
        <v>0.67832916799999998</v>
      </c>
      <c r="K3" s="5">
        <v>0</v>
      </c>
      <c r="L3" s="5">
        <v>0</v>
      </c>
      <c r="M3" s="6">
        <v>0.78901227399999996</v>
      </c>
      <c r="N3" s="6">
        <v>0</v>
      </c>
      <c r="O3" s="6">
        <v>0</v>
      </c>
    </row>
    <row r="4" spans="1:15" x14ac:dyDescent="0.25">
      <c r="A4" s="1" t="s">
        <v>16</v>
      </c>
      <c r="B4" s="4">
        <v>9.4058630000000004E-2</v>
      </c>
      <c r="C4" s="4">
        <v>0.37825059100000002</v>
      </c>
      <c r="D4" s="3">
        <v>0.87064676600000002</v>
      </c>
      <c r="E4" s="3">
        <v>0</v>
      </c>
      <c r="F4" s="3">
        <v>1.442602824</v>
      </c>
      <c r="G4" s="2">
        <v>0</v>
      </c>
      <c r="H4" s="2">
        <v>1.2181752000000001E-2</v>
      </c>
      <c r="I4" s="2">
        <v>0.115513457</v>
      </c>
      <c r="J4" s="5">
        <v>1.3209568009999999</v>
      </c>
      <c r="K4" s="5">
        <v>15.714717439999999</v>
      </c>
      <c r="L4" s="5">
        <v>13.294150569999999</v>
      </c>
      <c r="M4" s="6">
        <v>2.4985388660000001</v>
      </c>
      <c r="N4" s="6">
        <v>7.0359281439999997</v>
      </c>
      <c r="O4" s="6">
        <v>14.657328659999999</v>
      </c>
    </row>
    <row r="5" spans="1:15" x14ac:dyDescent="0.25">
      <c r="A5" s="1" t="s">
        <v>18</v>
      </c>
      <c r="B5" s="4">
        <v>1.5676438000000001E-2</v>
      </c>
      <c r="C5" s="4">
        <v>0</v>
      </c>
      <c r="D5" s="3">
        <v>0</v>
      </c>
      <c r="E5" s="3">
        <v>0.88300220799999996</v>
      </c>
      <c r="F5" s="3">
        <v>0.39901780199999998</v>
      </c>
      <c r="G5" s="2">
        <v>0</v>
      </c>
      <c r="H5" s="2">
        <v>2.4363503000000002E-2</v>
      </c>
      <c r="I5" s="2">
        <v>0.38119440900000001</v>
      </c>
      <c r="J5" s="5">
        <v>0</v>
      </c>
      <c r="K5" s="5">
        <v>0.24176488400000001</v>
      </c>
      <c r="L5" s="5">
        <v>0.27987685400000001</v>
      </c>
      <c r="M5" s="6">
        <v>0</v>
      </c>
      <c r="N5" s="6">
        <v>0.112275449</v>
      </c>
      <c r="O5" s="6">
        <v>0</v>
      </c>
    </row>
    <row r="6" spans="1:15" x14ac:dyDescent="0.25">
      <c r="A6" s="1" t="s">
        <v>19</v>
      </c>
      <c r="B6" s="4">
        <v>0.235146575</v>
      </c>
      <c r="C6" s="4">
        <v>9.4562647999999999E-2</v>
      </c>
      <c r="D6" s="3">
        <v>0.58043117700000002</v>
      </c>
      <c r="E6" s="3">
        <v>1.8763796909999999</v>
      </c>
      <c r="F6" s="3">
        <v>0.79803560500000004</v>
      </c>
      <c r="G6" s="2">
        <v>0.50366300399999997</v>
      </c>
      <c r="H6" s="2">
        <v>4.8727007000000003E-2</v>
      </c>
      <c r="I6" s="2">
        <v>0.13861614899999999</v>
      </c>
      <c r="J6" s="5">
        <v>15.06604784</v>
      </c>
      <c r="K6" s="5">
        <v>18.449682679999999</v>
      </c>
      <c r="L6" s="5">
        <v>30.45060174</v>
      </c>
      <c r="M6" s="6">
        <v>15.61952075</v>
      </c>
      <c r="N6" s="6">
        <v>21.594311380000001</v>
      </c>
      <c r="O6" s="6">
        <v>32.316158080000001</v>
      </c>
    </row>
    <row r="7" spans="1:15" x14ac:dyDescent="0.25">
      <c r="A7" s="1" t="s">
        <v>20</v>
      </c>
      <c r="B7" s="4">
        <v>1.5676438000000001E-2</v>
      </c>
      <c r="C7" s="4">
        <v>0</v>
      </c>
      <c r="D7" s="3">
        <v>1.202321725</v>
      </c>
      <c r="E7" s="3">
        <v>0.66225165600000002</v>
      </c>
      <c r="F7" s="3">
        <v>0.18416206299999999</v>
      </c>
      <c r="G7" s="2">
        <v>1.0989010990000001</v>
      </c>
      <c r="H7" s="2">
        <v>8.5272262000000001E-2</v>
      </c>
      <c r="I7" s="2">
        <v>0.26568095200000003</v>
      </c>
      <c r="J7" s="5">
        <v>7.3902177790000003</v>
      </c>
      <c r="K7" s="5">
        <v>1.745240254</v>
      </c>
      <c r="L7" s="5">
        <v>2.1270640919999999</v>
      </c>
      <c r="M7" s="6">
        <v>4.6756282880000004</v>
      </c>
      <c r="N7" s="6">
        <v>4.4910179640000001</v>
      </c>
      <c r="O7" s="6">
        <v>3.3516758379999998</v>
      </c>
    </row>
    <row r="8" spans="1:15" x14ac:dyDescent="0.25">
      <c r="A8" s="1" t="s">
        <v>22</v>
      </c>
      <c r="B8" s="4">
        <v>0</v>
      </c>
      <c r="C8" s="4">
        <v>0</v>
      </c>
      <c r="D8" s="3">
        <v>2.611940299</v>
      </c>
      <c r="E8" s="3">
        <v>0</v>
      </c>
      <c r="F8" s="3">
        <v>0</v>
      </c>
      <c r="G8" s="2">
        <v>9.1575091999999997E-2</v>
      </c>
      <c r="H8" s="2">
        <v>0</v>
      </c>
      <c r="I8" s="2">
        <v>0</v>
      </c>
      <c r="J8" s="5">
        <v>0.35701535200000001</v>
      </c>
      <c r="K8" s="5">
        <v>0</v>
      </c>
      <c r="L8" s="5">
        <v>0</v>
      </c>
      <c r="M8" s="6">
        <v>5.8445353999999998E-2</v>
      </c>
      <c r="N8" s="6">
        <v>0</v>
      </c>
      <c r="O8" s="6">
        <v>0</v>
      </c>
    </row>
    <row r="9" spans="1:15" x14ac:dyDescent="0.25">
      <c r="A9" s="1" t="s">
        <v>24</v>
      </c>
      <c r="B9" s="4">
        <v>0</v>
      </c>
      <c r="C9" s="4">
        <v>0</v>
      </c>
      <c r="D9" s="3">
        <v>0.746268657</v>
      </c>
      <c r="E9" s="3">
        <v>0</v>
      </c>
      <c r="F9" s="3">
        <v>0</v>
      </c>
      <c r="G9" s="2">
        <v>0</v>
      </c>
      <c r="H9" s="2">
        <v>0</v>
      </c>
      <c r="I9" s="2">
        <v>0</v>
      </c>
      <c r="J9" s="5">
        <v>0</v>
      </c>
      <c r="K9" s="5">
        <v>0</v>
      </c>
      <c r="L9" s="5">
        <v>0</v>
      </c>
      <c r="M9" s="6">
        <v>0</v>
      </c>
      <c r="N9" s="6">
        <v>0</v>
      </c>
      <c r="O9" s="6">
        <v>0</v>
      </c>
    </row>
    <row r="10" spans="1:15" x14ac:dyDescent="0.25">
      <c r="A10" s="1" t="s">
        <v>26</v>
      </c>
      <c r="B10" s="4">
        <v>0</v>
      </c>
      <c r="C10" s="4">
        <v>0</v>
      </c>
      <c r="D10" s="3">
        <v>27.52902156</v>
      </c>
      <c r="E10" s="3">
        <v>0</v>
      </c>
      <c r="F10" s="3">
        <v>0</v>
      </c>
      <c r="G10" s="2">
        <v>0.13736263700000001</v>
      </c>
      <c r="H10" s="2">
        <v>0</v>
      </c>
      <c r="I10" s="2">
        <v>0</v>
      </c>
      <c r="J10" s="5">
        <v>7.1403069999999999E-2</v>
      </c>
      <c r="K10" s="5">
        <v>0</v>
      </c>
      <c r="L10" s="5">
        <v>0</v>
      </c>
      <c r="M10" s="6">
        <v>0.46756282900000001</v>
      </c>
      <c r="N10" s="6">
        <v>0</v>
      </c>
      <c r="O10" s="6">
        <v>0</v>
      </c>
    </row>
    <row r="11" spans="1:15" x14ac:dyDescent="0.25">
      <c r="A11" s="1" t="s">
        <v>21</v>
      </c>
      <c r="B11" s="4">
        <v>0</v>
      </c>
      <c r="C11" s="4">
        <v>0.21276595700000001</v>
      </c>
      <c r="D11" s="3">
        <v>0</v>
      </c>
      <c r="E11" s="3">
        <v>0</v>
      </c>
      <c r="F11" s="3">
        <v>0.55248618800000004</v>
      </c>
      <c r="G11" s="2">
        <v>0.13736263700000001</v>
      </c>
      <c r="H11" s="2">
        <v>1.2181752000000001E-2</v>
      </c>
      <c r="I11" s="2">
        <v>0.24257825999999999</v>
      </c>
      <c r="J11" s="5">
        <v>0.39271688700000001</v>
      </c>
      <c r="K11" s="5">
        <v>0.57419159900000005</v>
      </c>
      <c r="L11" s="5">
        <v>0</v>
      </c>
      <c r="M11" s="6">
        <v>0.40911747500000001</v>
      </c>
      <c r="N11" s="6">
        <v>1.7215568859999999</v>
      </c>
      <c r="O11" s="6">
        <v>1.00050025</v>
      </c>
    </row>
    <row r="12" spans="1:15" x14ac:dyDescent="0.25">
      <c r="A12" s="1" t="s">
        <v>23</v>
      </c>
      <c r="B12" s="4">
        <v>7.8382192000000003E-2</v>
      </c>
      <c r="C12" s="4">
        <v>9.4562647999999999E-2</v>
      </c>
      <c r="D12" s="3">
        <v>0.124378109</v>
      </c>
      <c r="E12" s="3">
        <v>0</v>
      </c>
      <c r="F12" s="3">
        <v>0</v>
      </c>
      <c r="G12" s="2">
        <v>0</v>
      </c>
      <c r="H12" s="2">
        <v>0</v>
      </c>
      <c r="I12" s="2">
        <v>8.0859420000000001E-2</v>
      </c>
      <c r="J12" s="5">
        <v>0.10710460500000001</v>
      </c>
      <c r="K12" s="5">
        <v>0.17376850999999999</v>
      </c>
      <c r="L12" s="5">
        <v>1.5113350130000001</v>
      </c>
      <c r="M12" s="6">
        <v>0.23378141399999999</v>
      </c>
      <c r="N12" s="6">
        <v>0.86077844299999995</v>
      </c>
      <c r="O12" s="6">
        <v>2.6513256630000002</v>
      </c>
    </row>
    <row r="13" spans="1:15" x14ac:dyDescent="0.25">
      <c r="A13" s="1" t="s">
        <v>25</v>
      </c>
      <c r="B13" s="4">
        <v>0</v>
      </c>
      <c r="C13" s="4">
        <v>0.16548463399999999</v>
      </c>
      <c r="D13" s="3">
        <v>0</v>
      </c>
      <c r="E13" s="3">
        <v>0</v>
      </c>
      <c r="F13" s="3">
        <v>0</v>
      </c>
      <c r="G13" s="2">
        <v>0</v>
      </c>
      <c r="H13" s="2">
        <v>0</v>
      </c>
      <c r="I13" s="2">
        <v>0</v>
      </c>
      <c r="J13" s="5">
        <v>0</v>
      </c>
      <c r="K13" s="5">
        <v>7.5551525999999994E-2</v>
      </c>
      <c r="L13" s="5">
        <v>0</v>
      </c>
      <c r="M13" s="6">
        <v>0</v>
      </c>
      <c r="N13" s="6">
        <v>0</v>
      </c>
      <c r="O13" s="6">
        <v>0</v>
      </c>
    </row>
    <row r="14" spans="1:15" x14ac:dyDescent="0.25">
      <c r="A14" s="1" t="s">
        <v>27</v>
      </c>
      <c r="B14" s="4">
        <v>0</v>
      </c>
      <c r="C14" s="4">
        <v>0</v>
      </c>
      <c r="D14" s="3">
        <v>0</v>
      </c>
      <c r="E14" s="3">
        <v>0</v>
      </c>
      <c r="F14" s="3">
        <v>3.0693676999999999E-2</v>
      </c>
      <c r="G14" s="2">
        <v>0</v>
      </c>
      <c r="H14" s="2">
        <v>0</v>
      </c>
      <c r="I14" s="2">
        <v>0</v>
      </c>
      <c r="J14" s="5">
        <v>7.1403069999999999E-2</v>
      </c>
      <c r="K14" s="5">
        <v>0.43819885200000003</v>
      </c>
      <c r="L14" s="5">
        <v>1.0355443600000001</v>
      </c>
      <c r="M14" s="6">
        <v>0.13150204600000001</v>
      </c>
      <c r="N14" s="6">
        <v>0.33682634700000003</v>
      </c>
      <c r="O14" s="6">
        <v>0.45022511300000001</v>
      </c>
    </row>
    <row r="15" spans="1:15" x14ac:dyDescent="0.25">
      <c r="A15" s="1" t="s">
        <v>32</v>
      </c>
      <c r="B15" s="4">
        <v>0</v>
      </c>
      <c r="C15" s="4">
        <v>0</v>
      </c>
      <c r="D15" s="3">
        <v>0.16583747900000001</v>
      </c>
      <c r="E15" s="3">
        <v>0</v>
      </c>
      <c r="F15" s="3">
        <v>0</v>
      </c>
      <c r="G15" s="2">
        <v>0.18315018299999999</v>
      </c>
      <c r="H15" s="2">
        <v>0</v>
      </c>
      <c r="I15" s="2">
        <v>0</v>
      </c>
      <c r="J15" s="5">
        <v>0.85683684400000004</v>
      </c>
      <c r="K15" s="5">
        <v>0</v>
      </c>
      <c r="L15" s="5">
        <v>0</v>
      </c>
      <c r="M15" s="6">
        <v>0.17533606099999999</v>
      </c>
      <c r="N15" s="6">
        <v>0</v>
      </c>
      <c r="O15" s="6">
        <v>0</v>
      </c>
    </row>
    <row r="16" spans="1:15" x14ac:dyDescent="0.25">
      <c r="A16" s="1" t="s">
        <v>28</v>
      </c>
      <c r="B16" s="4">
        <v>0</v>
      </c>
      <c r="C16" s="4">
        <v>0</v>
      </c>
      <c r="D16" s="3">
        <v>0</v>
      </c>
      <c r="E16" s="3">
        <v>0</v>
      </c>
      <c r="F16" s="3">
        <v>0</v>
      </c>
      <c r="G16" s="2">
        <v>0</v>
      </c>
      <c r="H16" s="2">
        <v>0</v>
      </c>
      <c r="I16" s="2">
        <v>0</v>
      </c>
      <c r="J16" s="5">
        <v>1.142449125</v>
      </c>
      <c r="K16" s="5">
        <v>0.34753701999999997</v>
      </c>
      <c r="L16" s="5">
        <v>1.7072488109999999</v>
      </c>
      <c r="M16" s="6">
        <v>0.35067212199999998</v>
      </c>
      <c r="N16" s="6">
        <v>1.0479041920000001</v>
      </c>
      <c r="O16" s="6">
        <v>1.5507753879999999</v>
      </c>
    </row>
    <row r="17" spans="1:15" x14ac:dyDescent="0.25">
      <c r="A17" s="1" t="s">
        <v>36</v>
      </c>
      <c r="B17" s="4">
        <v>0</v>
      </c>
      <c r="C17" s="4">
        <v>0</v>
      </c>
      <c r="D17" s="3">
        <v>0.20729684900000001</v>
      </c>
      <c r="E17" s="3">
        <v>0</v>
      </c>
      <c r="F17" s="3">
        <v>0</v>
      </c>
      <c r="G17" s="2">
        <v>4.5787545999999998E-2</v>
      </c>
      <c r="H17" s="2">
        <v>0</v>
      </c>
      <c r="I17" s="2">
        <v>0</v>
      </c>
      <c r="J17" s="5">
        <v>2.9989289540000001</v>
      </c>
      <c r="K17" s="5">
        <v>0</v>
      </c>
      <c r="L17" s="5">
        <v>0</v>
      </c>
      <c r="M17" s="6">
        <v>1.8410286380000001</v>
      </c>
      <c r="N17" s="6">
        <v>0</v>
      </c>
      <c r="O17" s="6">
        <v>0</v>
      </c>
    </row>
    <row r="18" spans="1:15" x14ac:dyDescent="0.25">
      <c r="A18" s="1" t="s">
        <v>29</v>
      </c>
      <c r="B18" s="4">
        <v>4.7029315000000002E-2</v>
      </c>
      <c r="C18" s="4">
        <v>0.23640661900000001</v>
      </c>
      <c r="D18" s="3">
        <v>0</v>
      </c>
      <c r="E18" s="3">
        <v>0</v>
      </c>
      <c r="F18" s="3">
        <v>0.42971147900000001</v>
      </c>
      <c r="G18" s="2">
        <v>0</v>
      </c>
      <c r="H18" s="2">
        <v>2.4363503000000002E-2</v>
      </c>
      <c r="I18" s="2">
        <v>0.24257825999999999</v>
      </c>
      <c r="J18" s="5">
        <v>0</v>
      </c>
      <c r="K18" s="5">
        <v>7.5551530000000002E-3</v>
      </c>
      <c r="L18" s="5">
        <v>0</v>
      </c>
      <c r="M18" s="6">
        <v>0</v>
      </c>
      <c r="N18" s="6">
        <v>0.14970059899999999</v>
      </c>
      <c r="O18" s="6">
        <v>0</v>
      </c>
    </row>
    <row r="19" spans="1:15" x14ac:dyDescent="0.25">
      <c r="A19" s="1" t="s">
        <v>38</v>
      </c>
      <c r="B19" s="4">
        <v>0</v>
      </c>
      <c r="C19" s="4">
        <v>0</v>
      </c>
      <c r="D19" s="3">
        <v>0</v>
      </c>
      <c r="E19" s="3">
        <v>0</v>
      </c>
      <c r="F19" s="3">
        <v>0</v>
      </c>
      <c r="G19" s="2">
        <v>0</v>
      </c>
      <c r="H19" s="2">
        <v>0</v>
      </c>
      <c r="I19" s="2">
        <v>0</v>
      </c>
      <c r="J19" s="5">
        <v>0.10710460500000001</v>
      </c>
      <c r="K19" s="5">
        <v>0</v>
      </c>
      <c r="L19" s="5">
        <v>0</v>
      </c>
      <c r="M19" s="6">
        <v>2.9222676999999999E-2</v>
      </c>
      <c r="N19" s="6">
        <v>0</v>
      </c>
      <c r="O19" s="6">
        <v>0</v>
      </c>
    </row>
    <row r="20" spans="1:15" x14ac:dyDescent="0.25">
      <c r="A20" s="1" t="s">
        <v>31</v>
      </c>
      <c r="B20" s="4">
        <v>1.5676438000000001E-2</v>
      </c>
      <c r="C20" s="4">
        <v>0</v>
      </c>
      <c r="D20" s="3">
        <v>4.1459370000000002E-2</v>
      </c>
      <c r="E20" s="3">
        <v>0</v>
      </c>
      <c r="F20" s="3">
        <v>0.49109883399999998</v>
      </c>
      <c r="G20" s="2">
        <v>0.50366300399999997</v>
      </c>
      <c r="H20" s="2">
        <v>0.121817517</v>
      </c>
      <c r="I20" s="2">
        <v>0.65842670700000006</v>
      </c>
      <c r="J20" s="5">
        <v>0.89253837899999999</v>
      </c>
      <c r="K20" s="5">
        <v>0.113327289</v>
      </c>
      <c r="L20" s="5">
        <v>0</v>
      </c>
      <c r="M20" s="6">
        <v>0.64289889</v>
      </c>
      <c r="N20" s="6">
        <v>1.422155689</v>
      </c>
      <c r="O20" s="6">
        <v>2.0510255129999999</v>
      </c>
    </row>
    <row r="21" spans="1:15" x14ac:dyDescent="0.25">
      <c r="A21" s="1" t="s">
        <v>33</v>
      </c>
      <c r="B21" s="4">
        <v>1.1443799969999999</v>
      </c>
      <c r="C21" s="4">
        <v>1.063829787</v>
      </c>
      <c r="D21" s="3">
        <v>0</v>
      </c>
      <c r="E21" s="3">
        <v>0.99337748299999995</v>
      </c>
      <c r="F21" s="3">
        <v>1.0742786989999999</v>
      </c>
      <c r="G21" s="2">
        <v>0</v>
      </c>
      <c r="H21" s="2">
        <v>0.109635766</v>
      </c>
      <c r="I21" s="2">
        <v>0.58911863200000003</v>
      </c>
      <c r="J21" s="5">
        <v>0</v>
      </c>
      <c r="K21" s="5">
        <v>0.12088244200000001</v>
      </c>
      <c r="L21" s="5">
        <v>0</v>
      </c>
      <c r="M21" s="6">
        <v>0</v>
      </c>
      <c r="N21" s="6">
        <v>0.112275449</v>
      </c>
      <c r="O21" s="6">
        <v>5.0025013E-2</v>
      </c>
    </row>
    <row r="22" spans="1:15" x14ac:dyDescent="0.25">
      <c r="A22" s="1" t="s">
        <v>35</v>
      </c>
      <c r="B22" s="4">
        <v>0.10973506800000001</v>
      </c>
      <c r="C22" s="4">
        <v>0</v>
      </c>
      <c r="D22" s="3">
        <v>0.45605306800000001</v>
      </c>
      <c r="E22" s="3">
        <v>0.66225165600000002</v>
      </c>
      <c r="F22" s="3">
        <v>0.122774708</v>
      </c>
      <c r="G22" s="2">
        <v>0</v>
      </c>
      <c r="H22" s="2">
        <v>8.5272262000000001E-2</v>
      </c>
      <c r="I22" s="2">
        <v>6.9308073999999997E-2</v>
      </c>
      <c r="J22" s="5">
        <v>0.49982149199999998</v>
      </c>
      <c r="K22" s="5">
        <v>2.017225748</v>
      </c>
      <c r="L22" s="5">
        <v>2.1550517770000002</v>
      </c>
      <c r="M22" s="6">
        <v>1.0227936879999999</v>
      </c>
      <c r="N22" s="6">
        <v>3.0688622749999999</v>
      </c>
      <c r="O22" s="6">
        <v>3.6518259130000001</v>
      </c>
    </row>
    <row r="23" spans="1:15" x14ac:dyDescent="0.25">
      <c r="A23" s="1" t="s">
        <v>37</v>
      </c>
      <c r="B23" s="4">
        <v>0.18811726000000001</v>
      </c>
      <c r="C23" s="4">
        <v>0.11820331000000001</v>
      </c>
      <c r="D23" s="3">
        <v>0</v>
      </c>
      <c r="E23" s="3">
        <v>0</v>
      </c>
      <c r="F23" s="3">
        <v>0.79803560500000004</v>
      </c>
      <c r="G23" s="2">
        <v>0</v>
      </c>
      <c r="H23" s="2">
        <v>1.2181752000000001E-2</v>
      </c>
      <c r="I23" s="2">
        <v>1.1551346000000001E-2</v>
      </c>
      <c r="J23" s="5">
        <v>0</v>
      </c>
      <c r="K23" s="5">
        <v>3.0220609999999998E-2</v>
      </c>
      <c r="L23" s="5">
        <v>1.1195074169999999</v>
      </c>
      <c r="M23" s="6">
        <v>0</v>
      </c>
      <c r="N23" s="6">
        <v>0</v>
      </c>
      <c r="O23" s="6">
        <v>0</v>
      </c>
    </row>
    <row r="24" spans="1:15" x14ac:dyDescent="0.25">
      <c r="A24" s="1" t="s">
        <v>39</v>
      </c>
      <c r="B24" s="4">
        <v>0.21947013600000001</v>
      </c>
      <c r="C24" s="4">
        <v>0.23640661900000001</v>
      </c>
      <c r="D24" s="3">
        <v>0.20729684900000001</v>
      </c>
      <c r="E24" s="3">
        <v>0</v>
      </c>
      <c r="F24" s="3">
        <v>0.24554941699999999</v>
      </c>
      <c r="G24" s="2">
        <v>0</v>
      </c>
      <c r="H24" s="2">
        <v>1.2181752000000001E-2</v>
      </c>
      <c r="I24" s="2">
        <v>1.1551346000000001E-2</v>
      </c>
      <c r="J24" s="5">
        <v>0.749732238</v>
      </c>
      <c r="K24" s="5">
        <v>7.5551525999999994E-2</v>
      </c>
      <c r="L24" s="5">
        <v>0.25188916900000002</v>
      </c>
      <c r="M24" s="6">
        <v>0</v>
      </c>
      <c r="N24" s="6">
        <v>0.449101796</v>
      </c>
      <c r="O24" s="6">
        <v>1.250625313</v>
      </c>
    </row>
    <row r="25" spans="1:15" x14ac:dyDescent="0.25">
      <c r="A25" s="1" t="s">
        <v>40</v>
      </c>
      <c r="B25" s="4">
        <v>0.67408684699999999</v>
      </c>
      <c r="C25" s="4">
        <v>0.63829787199999999</v>
      </c>
      <c r="D25" s="3">
        <v>0.66334991700000001</v>
      </c>
      <c r="E25" s="3">
        <v>0.99337748299999995</v>
      </c>
      <c r="F25" s="3">
        <v>1.6574585639999999</v>
      </c>
      <c r="G25" s="2">
        <v>0.18315018299999999</v>
      </c>
      <c r="H25" s="2">
        <v>0.243635035</v>
      </c>
      <c r="I25" s="2">
        <v>0.50825921200000002</v>
      </c>
      <c r="J25" s="5">
        <v>3.9628704030000002</v>
      </c>
      <c r="K25" s="5">
        <v>0.52130553000000002</v>
      </c>
      <c r="L25" s="5">
        <v>1.1754827880000001</v>
      </c>
      <c r="M25" s="6">
        <v>0.61367621299999997</v>
      </c>
      <c r="N25" s="6">
        <v>2.3577844309999998</v>
      </c>
      <c r="O25" s="6">
        <v>1.4507253630000001</v>
      </c>
    </row>
    <row r="26" spans="1:15" x14ac:dyDescent="0.25">
      <c r="A26" s="1" t="s">
        <v>41</v>
      </c>
      <c r="B26" s="4">
        <v>0.83085123100000002</v>
      </c>
      <c r="C26" s="4">
        <v>0.874704492</v>
      </c>
      <c r="D26" s="3">
        <v>0</v>
      </c>
      <c r="E26" s="3">
        <v>0</v>
      </c>
      <c r="F26" s="3">
        <v>3.0693676999999999E-2</v>
      </c>
      <c r="G26" s="2">
        <v>0</v>
      </c>
      <c r="H26" s="2">
        <v>6.0908759E-2</v>
      </c>
      <c r="I26" s="2">
        <v>3.4654036999999999E-2</v>
      </c>
      <c r="J26" s="5">
        <v>0</v>
      </c>
      <c r="K26" s="5">
        <v>0.370202478</v>
      </c>
      <c r="L26" s="5">
        <v>0.447802967</v>
      </c>
      <c r="M26" s="6">
        <v>0</v>
      </c>
      <c r="N26" s="6">
        <v>0.41167664700000001</v>
      </c>
      <c r="O26" s="6">
        <v>1.2006003000000001</v>
      </c>
    </row>
    <row r="27" spans="1:15" x14ac:dyDescent="0.25">
      <c r="A27" s="1" t="s">
        <v>44</v>
      </c>
      <c r="B27" s="4">
        <v>0</v>
      </c>
      <c r="C27" s="4">
        <v>0</v>
      </c>
      <c r="D27" s="3">
        <v>0</v>
      </c>
      <c r="E27" s="3">
        <v>0</v>
      </c>
      <c r="F27" s="3">
        <v>0</v>
      </c>
      <c r="G27" s="2">
        <v>0</v>
      </c>
      <c r="H27" s="2">
        <v>0</v>
      </c>
      <c r="I27" s="2">
        <v>0</v>
      </c>
      <c r="J27" s="5">
        <v>0</v>
      </c>
      <c r="K27" s="5">
        <v>0</v>
      </c>
      <c r="L27" s="5">
        <v>0</v>
      </c>
      <c r="M27" s="6">
        <v>0.14611338400000001</v>
      </c>
      <c r="N27" s="6">
        <v>0</v>
      </c>
      <c r="O27" s="6">
        <v>0</v>
      </c>
    </row>
    <row r="28" spans="1:15" x14ac:dyDescent="0.25">
      <c r="A28" s="1" t="s">
        <v>42</v>
      </c>
      <c r="B28" s="4">
        <v>0.50164602599999997</v>
      </c>
      <c r="C28" s="4">
        <v>0.35460992899999999</v>
      </c>
      <c r="D28" s="3">
        <v>0.70480928700000001</v>
      </c>
      <c r="E28" s="3">
        <v>0</v>
      </c>
      <c r="F28" s="3">
        <v>0.58317986499999996</v>
      </c>
      <c r="G28" s="2">
        <v>9.1575091999999997E-2</v>
      </c>
      <c r="H28" s="2">
        <v>0.133999269</v>
      </c>
      <c r="I28" s="2">
        <v>0.26568095200000003</v>
      </c>
      <c r="J28" s="5">
        <v>6.176365584</v>
      </c>
      <c r="K28" s="5">
        <v>0.24176488400000001</v>
      </c>
      <c r="L28" s="5">
        <v>0.391827596</v>
      </c>
      <c r="M28" s="6">
        <v>0.45295149000000001</v>
      </c>
      <c r="N28" s="6">
        <v>1.23502994</v>
      </c>
      <c r="O28" s="6">
        <v>1.00050025</v>
      </c>
    </row>
    <row r="29" spans="1:15" x14ac:dyDescent="0.25">
      <c r="A29" s="1" t="s">
        <v>43</v>
      </c>
      <c r="B29" s="4">
        <v>0</v>
      </c>
      <c r="C29" s="4">
        <v>0</v>
      </c>
      <c r="D29" s="3">
        <v>0</v>
      </c>
      <c r="E29" s="3">
        <v>0</v>
      </c>
      <c r="F29" s="3">
        <v>0</v>
      </c>
      <c r="G29" s="2">
        <v>0</v>
      </c>
      <c r="H29" s="2">
        <v>0</v>
      </c>
      <c r="I29" s="2">
        <v>0</v>
      </c>
      <c r="J29" s="5">
        <v>0</v>
      </c>
      <c r="K29" s="5">
        <v>7.5551530000000002E-3</v>
      </c>
      <c r="L29" s="5">
        <v>0</v>
      </c>
      <c r="M29" s="6">
        <v>0</v>
      </c>
      <c r="N29" s="6">
        <v>3.6676646709999998</v>
      </c>
      <c r="O29" s="6">
        <v>1.250625313</v>
      </c>
    </row>
    <row r="30" spans="1:15" x14ac:dyDescent="0.25">
      <c r="A30" s="1" t="s">
        <v>45</v>
      </c>
      <c r="B30" s="4">
        <v>0</v>
      </c>
      <c r="C30" s="4">
        <v>2.3640662E-2</v>
      </c>
      <c r="D30" s="3">
        <v>0</v>
      </c>
      <c r="E30" s="3">
        <v>0</v>
      </c>
      <c r="F30" s="3">
        <v>0</v>
      </c>
      <c r="G30" s="2">
        <v>4.5787545999999998E-2</v>
      </c>
      <c r="H30" s="2">
        <v>0</v>
      </c>
      <c r="I30" s="2">
        <v>0</v>
      </c>
      <c r="J30" s="5">
        <v>1.4280614069999999</v>
      </c>
      <c r="K30" s="5">
        <v>0.74796010899999998</v>
      </c>
      <c r="L30" s="5">
        <v>1.1474951019999999</v>
      </c>
      <c r="M30" s="6">
        <v>1.402688486</v>
      </c>
      <c r="N30" s="6">
        <v>0.48652694600000002</v>
      </c>
      <c r="O30" s="6">
        <v>0.65032516299999998</v>
      </c>
    </row>
    <row r="31" spans="1:15" x14ac:dyDescent="0.25">
      <c r="A31" s="1" t="s">
        <v>46</v>
      </c>
      <c r="B31" s="4">
        <v>0.78382191599999995</v>
      </c>
      <c r="C31" s="4">
        <v>1.3947990539999999</v>
      </c>
      <c r="D31" s="3">
        <v>9.9917081260000007</v>
      </c>
      <c r="E31" s="3">
        <v>25.938189850000001</v>
      </c>
      <c r="F31" s="3">
        <v>3.8674033149999998</v>
      </c>
      <c r="G31" s="2">
        <v>82.051282049999998</v>
      </c>
      <c r="H31" s="2">
        <v>89.328785479999993</v>
      </c>
      <c r="I31" s="2">
        <v>69.562203999999994</v>
      </c>
      <c r="J31" s="5">
        <v>4.9982149229999999</v>
      </c>
      <c r="K31" s="5">
        <v>33.084013300000002</v>
      </c>
      <c r="L31" s="5">
        <v>1.4833473269999999</v>
      </c>
      <c r="M31" s="6">
        <v>48.01285798</v>
      </c>
      <c r="N31" s="6">
        <v>14.333832340000001</v>
      </c>
      <c r="O31" s="6">
        <v>1.4507253630000001</v>
      </c>
    </row>
    <row r="32" spans="1:15" x14ac:dyDescent="0.25">
      <c r="A32" s="1" t="s">
        <v>47</v>
      </c>
      <c r="B32" s="4">
        <v>4.7029315000000002E-2</v>
      </c>
      <c r="C32" s="4">
        <v>0</v>
      </c>
      <c r="D32" s="3">
        <v>0</v>
      </c>
      <c r="E32" s="3">
        <v>2.0971302430000001</v>
      </c>
      <c r="F32" s="3">
        <v>1.012891344</v>
      </c>
      <c r="G32" s="2">
        <v>0</v>
      </c>
      <c r="H32" s="2">
        <v>9.7454014000000005E-2</v>
      </c>
      <c r="I32" s="2">
        <v>0.231026915</v>
      </c>
      <c r="J32" s="5">
        <v>0</v>
      </c>
      <c r="K32" s="5">
        <v>1.5110304999999999E-2</v>
      </c>
      <c r="L32" s="5">
        <v>0</v>
      </c>
      <c r="M32" s="6">
        <v>0</v>
      </c>
      <c r="N32" s="6">
        <v>3.7425149999999997E-2</v>
      </c>
      <c r="O32" s="6">
        <v>0</v>
      </c>
    </row>
    <row r="33" spans="1:32" x14ac:dyDescent="0.25">
      <c r="A33" s="1" t="s">
        <v>49</v>
      </c>
      <c r="B33" s="4">
        <v>0</v>
      </c>
      <c r="C33" s="4">
        <v>0</v>
      </c>
      <c r="D33" s="3">
        <v>1.699834163</v>
      </c>
      <c r="E33" s="3">
        <v>0</v>
      </c>
      <c r="F33" s="3">
        <v>0</v>
      </c>
      <c r="G33" s="2">
        <v>0</v>
      </c>
      <c r="H33" s="2">
        <v>0</v>
      </c>
      <c r="I33" s="2">
        <v>0</v>
      </c>
      <c r="J33" s="5">
        <v>0.46411995700000003</v>
      </c>
      <c r="K33" s="5">
        <v>0</v>
      </c>
      <c r="L33" s="5">
        <v>0</v>
      </c>
      <c r="M33" s="6">
        <v>7.3056692000000006E-2</v>
      </c>
      <c r="N33" s="6">
        <v>0</v>
      </c>
      <c r="O33" s="6">
        <v>0</v>
      </c>
    </row>
    <row r="34" spans="1:32" x14ac:dyDescent="0.25">
      <c r="A34" s="1" t="s">
        <v>48</v>
      </c>
      <c r="B34" s="4">
        <v>6.2705753000000003E-2</v>
      </c>
      <c r="C34" s="4">
        <v>7.0921986000000006E-2</v>
      </c>
      <c r="D34" s="3">
        <v>0</v>
      </c>
      <c r="E34" s="3">
        <v>0</v>
      </c>
      <c r="F34" s="3">
        <v>0.24554941699999999</v>
      </c>
      <c r="G34" s="2">
        <v>9.1575091999999997E-2</v>
      </c>
      <c r="H34" s="2">
        <v>8.5272262000000001E-2</v>
      </c>
      <c r="I34" s="2">
        <v>0.25412960600000001</v>
      </c>
      <c r="J34" s="5">
        <v>0.53552302699999998</v>
      </c>
      <c r="K34" s="5">
        <v>0.35509217300000001</v>
      </c>
      <c r="L34" s="5">
        <v>0</v>
      </c>
      <c r="M34" s="6">
        <v>0.97895967299999997</v>
      </c>
      <c r="N34" s="6">
        <v>1.5718562869999999</v>
      </c>
      <c r="O34" s="6">
        <v>0</v>
      </c>
    </row>
    <row r="35" spans="1:32" x14ac:dyDescent="0.25">
      <c r="A35" s="1" t="s">
        <v>50</v>
      </c>
      <c r="B35" s="4">
        <v>93.431572349999996</v>
      </c>
      <c r="C35" s="4">
        <v>91.229314419999994</v>
      </c>
      <c r="D35" s="3">
        <v>41.915422890000002</v>
      </c>
      <c r="E35" s="3">
        <v>59.492273730000001</v>
      </c>
      <c r="F35" s="3">
        <v>79.864947819999998</v>
      </c>
      <c r="G35" s="2">
        <v>12.04212454</v>
      </c>
      <c r="H35" s="2">
        <v>8.4784992080000006</v>
      </c>
      <c r="I35" s="2">
        <v>24.68522583</v>
      </c>
      <c r="J35" s="5">
        <v>31.096037129999999</v>
      </c>
      <c r="K35" s="5">
        <v>5.8099123600000002</v>
      </c>
      <c r="L35" s="5">
        <v>8.3403302549999996</v>
      </c>
      <c r="M35" s="6">
        <v>3.3606078319999999</v>
      </c>
      <c r="N35" s="6">
        <v>7.3727544910000002</v>
      </c>
      <c r="O35" s="6">
        <v>6.1030515259999998</v>
      </c>
    </row>
    <row r="36" spans="1:32" x14ac:dyDescent="0.25">
      <c r="A36" s="1" t="s">
        <v>51</v>
      </c>
      <c r="B36" s="4">
        <v>0</v>
      </c>
      <c r="C36" s="4">
        <v>0</v>
      </c>
      <c r="D36" s="3">
        <v>0</v>
      </c>
      <c r="E36" s="3">
        <v>0</v>
      </c>
      <c r="F36" s="3">
        <v>0</v>
      </c>
      <c r="G36" s="2">
        <v>0</v>
      </c>
      <c r="H36" s="2">
        <v>0</v>
      </c>
      <c r="I36" s="2">
        <v>0</v>
      </c>
      <c r="J36" s="5">
        <v>0</v>
      </c>
      <c r="K36" s="5">
        <v>1.5110304999999999E-2</v>
      </c>
      <c r="L36" s="5">
        <v>2.7987685000000002E-2</v>
      </c>
      <c r="M36" s="6">
        <v>0</v>
      </c>
      <c r="N36" s="6">
        <v>0</v>
      </c>
      <c r="O36" s="6">
        <v>1.650825413</v>
      </c>
      <c r="S36" s="4">
        <v>0</v>
      </c>
      <c r="T36" s="4">
        <v>0</v>
      </c>
      <c r="U36" s="3">
        <v>4.1459370000000002E-2</v>
      </c>
      <c r="V36" s="3">
        <v>0.11037527599999999</v>
      </c>
      <c r="W36" s="3">
        <v>6.1387353999999998E-2</v>
      </c>
      <c r="X36" s="2">
        <v>0</v>
      </c>
      <c r="Y36" s="2">
        <v>0</v>
      </c>
      <c r="Z36" s="2">
        <v>1.1551346000000001E-2</v>
      </c>
      <c r="AA36" s="5">
        <v>0.28561228100000002</v>
      </c>
      <c r="AB36" s="5">
        <v>1.1030522819999999</v>
      </c>
      <c r="AC36" s="5">
        <v>2.1550517770000002</v>
      </c>
      <c r="AD36" s="6">
        <v>0.45295149000000001</v>
      </c>
      <c r="AE36" s="6">
        <v>1.30988024</v>
      </c>
      <c r="AF36" s="6">
        <v>0.55027513800000005</v>
      </c>
    </row>
    <row r="37" spans="1:32" x14ac:dyDescent="0.25">
      <c r="A37" s="1" t="s">
        <v>52</v>
      </c>
      <c r="B37" s="4">
        <v>0</v>
      </c>
      <c r="C37" s="4">
        <v>2.3640662E-2</v>
      </c>
      <c r="D37" s="3">
        <v>0</v>
      </c>
      <c r="E37" s="3">
        <v>0.11037527599999999</v>
      </c>
      <c r="F37" s="3">
        <v>9.2081030999999994E-2</v>
      </c>
      <c r="G37" s="2">
        <v>0</v>
      </c>
      <c r="H37" s="2">
        <v>0</v>
      </c>
      <c r="I37" s="2">
        <v>0.115513457</v>
      </c>
      <c r="J37" s="5">
        <v>0</v>
      </c>
      <c r="K37" s="5">
        <v>0.17376850999999999</v>
      </c>
      <c r="L37" s="5">
        <v>0</v>
      </c>
      <c r="M37" s="6">
        <v>0</v>
      </c>
      <c r="N37" s="6">
        <v>1.160179641</v>
      </c>
      <c r="O37" s="6">
        <v>0.45022511300000001</v>
      </c>
      <c r="S37" s="4">
        <v>0</v>
      </c>
      <c r="T37" s="4">
        <v>0</v>
      </c>
      <c r="U37" s="3">
        <v>0</v>
      </c>
      <c r="V37" s="3">
        <v>0</v>
      </c>
      <c r="W37" s="3">
        <v>3.0693676999999999E-2</v>
      </c>
      <c r="X37" s="2">
        <v>0</v>
      </c>
      <c r="Y37" s="2">
        <v>0</v>
      </c>
      <c r="Z37" s="2">
        <v>0</v>
      </c>
      <c r="AA37" s="5">
        <v>0</v>
      </c>
      <c r="AB37" s="5">
        <v>0.158658205</v>
      </c>
      <c r="AC37" s="5">
        <v>1.007556675</v>
      </c>
      <c r="AD37" s="6">
        <v>0</v>
      </c>
      <c r="AE37" s="6">
        <v>0</v>
      </c>
      <c r="AF37" s="6">
        <v>0</v>
      </c>
    </row>
    <row r="38" spans="1:32" x14ac:dyDescent="0.25">
      <c r="A38" s="1" t="s">
        <v>53</v>
      </c>
      <c r="B38" s="4">
        <v>0</v>
      </c>
      <c r="C38" s="4">
        <v>0</v>
      </c>
      <c r="D38" s="3">
        <v>4.1459370000000002E-2</v>
      </c>
      <c r="E38" s="3">
        <v>0.11037527599999999</v>
      </c>
      <c r="F38" s="3">
        <v>6.1387353999999998E-2</v>
      </c>
      <c r="G38" s="2">
        <v>0</v>
      </c>
      <c r="H38" s="2">
        <v>0</v>
      </c>
      <c r="I38" s="2">
        <v>1.1551346000000001E-2</v>
      </c>
      <c r="J38" s="5">
        <v>0.28561228100000002</v>
      </c>
      <c r="K38" s="5">
        <v>1.1030522819999999</v>
      </c>
      <c r="L38" s="5">
        <v>2.1550517770000002</v>
      </c>
      <c r="M38" s="6">
        <v>0.45295149000000001</v>
      </c>
      <c r="N38" s="6">
        <v>1.30988024</v>
      </c>
      <c r="O38" s="6">
        <v>0.55027513800000005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</row>
    <row r="39" spans="1:32" x14ac:dyDescent="0.25">
      <c r="A39" s="1" t="s">
        <v>55</v>
      </c>
      <c r="B39" s="4">
        <v>0</v>
      </c>
      <c r="C39" s="4">
        <v>0</v>
      </c>
      <c r="D39" s="3">
        <v>0</v>
      </c>
      <c r="E39" s="3">
        <v>0</v>
      </c>
      <c r="F39" s="3">
        <v>3.0693676999999999E-2</v>
      </c>
      <c r="G39" s="2">
        <v>0</v>
      </c>
      <c r="H39" s="2">
        <v>0</v>
      </c>
      <c r="I39" s="2">
        <v>0</v>
      </c>
      <c r="J39" s="5">
        <v>0</v>
      </c>
      <c r="K39" s="5">
        <v>0.158658205</v>
      </c>
      <c r="L39" s="5">
        <v>1.007556675</v>
      </c>
      <c r="M39" s="6">
        <v>0</v>
      </c>
      <c r="N39" s="6">
        <v>0</v>
      </c>
      <c r="O39" s="6">
        <v>0</v>
      </c>
      <c r="S39" s="4">
        <v>1.5676438000000001E-2</v>
      </c>
      <c r="T39" s="4">
        <v>4.7281324E-2</v>
      </c>
      <c r="U39" s="3">
        <v>0</v>
      </c>
      <c r="V39" s="3">
        <v>0</v>
      </c>
      <c r="W39" s="3">
        <v>1.012891344</v>
      </c>
      <c r="X39" s="2">
        <v>0</v>
      </c>
      <c r="Y39" s="2">
        <v>2.4363503000000002E-2</v>
      </c>
      <c r="Z39" s="2">
        <v>0</v>
      </c>
      <c r="AA39" s="5">
        <v>0</v>
      </c>
      <c r="AB39" s="5">
        <v>2.115442732</v>
      </c>
      <c r="AC39" s="5">
        <v>2.267002519</v>
      </c>
      <c r="AD39" s="6">
        <v>0</v>
      </c>
      <c r="AE39" s="6">
        <v>1.0479041920000001</v>
      </c>
      <c r="AF39" s="6">
        <v>0.85042521299999996</v>
      </c>
    </row>
    <row r="40" spans="1:32" x14ac:dyDescent="0.25">
      <c r="A40" s="1" t="s">
        <v>54</v>
      </c>
      <c r="B40" s="4">
        <v>0</v>
      </c>
      <c r="C40" s="4">
        <v>2.3640662E-2</v>
      </c>
      <c r="D40" s="3">
        <v>0.16583747900000001</v>
      </c>
      <c r="E40" s="3">
        <v>0</v>
      </c>
      <c r="F40" s="3">
        <v>0</v>
      </c>
      <c r="G40" s="2">
        <v>0</v>
      </c>
      <c r="H40" s="2">
        <v>0</v>
      </c>
      <c r="I40" s="2">
        <v>0</v>
      </c>
      <c r="J40" s="5">
        <v>3.3916458409999999</v>
      </c>
      <c r="K40" s="5">
        <v>3.8077969170000001</v>
      </c>
      <c r="L40" s="5">
        <v>8.0884410859999996</v>
      </c>
      <c r="M40" s="6">
        <v>1.4319111630000001</v>
      </c>
      <c r="N40" s="6">
        <v>4.2664670659999997</v>
      </c>
      <c r="O40" s="6">
        <v>3.5017508749999999</v>
      </c>
      <c r="S40" s="4">
        <v>0.36055808099999997</v>
      </c>
      <c r="T40" s="4">
        <v>0.52009456300000001</v>
      </c>
      <c r="U40" s="3">
        <v>0.58043117700000002</v>
      </c>
      <c r="V40" s="3">
        <v>0.11037527599999999</v>
      </c>
      <c r="W40" s="3">
        <v>0.73664825</v>
      </c>
      <c r="X40" s="2">
        <v>0</v>
      </c>
      <c r="Y40" s="2">
        <v>2.4363503000000002E-2</v>
      </c>
      <c r="Z40" s="2">
        <v>0.15016749500000001</v>
      </c>
      <c r="AA40" s="5">
        <v>4.1413780789999999</v>
      </c>
      <c r="AB40" s="5">
        <v>2.9918404349999999</v>
      </c>
      <c r="AC40" s="5">
        <v>3.9742513289999999</v>
      </c>
      <c r="AD40" s="6">
        <v>2.1770894209999998</v>
      </c>
      <c r="AE40" s="6">
        <v>2.1706586830000001</v>
      </c>
      <c r="AF40" s="6">
        <v>3.6018009000000002</v>
      </c>
    </row>
    <row r="41" spans="1:32" x14ac:dyDescent="0.25">
      <c r="A41" s="1" t="s">
        <v>57</v>
      </c>
      <c r="B41" s="4">
        <v>1.5676438000000001E-2</v>
      </c>
      <c r="C41" s="4">
        <v>4.7281324E-2</v>
      </c>
      <c r="D41" s="3">
        <v>0</v>
      </c>
      <c r="E41" s="3">
        <v>0</v>
      </c>
      <c r="F41" s="3">
        <v>1.012891344</v>
      </c>
      <c r="G41" s="2">
        <v>0</v>
      </c>
      <c r="H41" s="2">
        <v>2.4363503000000002E-2</v>
      </c>
      <c r="I41" s="2">
        <v>0</v>
      </c>
      <c r="J41" s="5">
        <v>0</v>
      </c>
      <c r="K41" s="5">
        <v>2.115442732</v>
      </c>
      <c r="L41" s="5">
        <v>2.267002519</v>
      </c>
      <c r="M41" s="6">
        <v>0</v>
      </c>
      <c r="N41" s="6">
        <v>1.0479041920000001</v>
      </c>
      <c r="O41" s="6">
        <v>0.85042521299999996</v>
      </c>
      <c r="S41" s="4">
        <v>0</v>
      </c>
      <c r="T41" s="4">
        <v>0</v>
      </c>
      <c r="U41" s="3">
        <v>0</v>
      </c>
      <c r="V41" s="3">
        <v>0</v>
      </c>
      <c r="W41" s="3">
        <v>0.33763044800000003</v>
      </c>
      <c r="X41" s="2">
        <v>0</v>
      </c>
      <c r="Y41" s="2">
        <v>1.2181752000000001E-2</v>
      </c>
      <c r="Z41" s="2">
        <v>0</v>
      </c>
      <c r="AA41" s="5">
        <v>0</v>
      </c>
      <c r="AB41" s="5">
        <v>2.5763070410000002</v>
      </c>
      <c r="AC41" s="5">
        <v>4.4500419820000001</v>
      </c>
      <c r="AD41" s="6">
        <v>0</v>
      </c>
      <c r="AE41" s="6">
        <v>1.085329341</v>
      </c>
      <c r="AF41" s="6">
        <v>1.750875438</v>
      </c>
    </row>
    <row r="42" spans="1:32" x14ac:dyDescent="0.25">
      <c r="A42" s="1" t="s">
        <v>56</v>
      </c>
      <c r="B42" s="4">
        <v>0.36055808099999997</v>
      </c>
      <c r="C42" s="4">
        <v>0.52009456300000001</v>
      </c>
      <c r="D42" s="3">
        <v>0.58043117700000002</v>
      </c>
      <c r="E42" s="3">
        <v>0.11037527599999999</v>
      </c>
      <c r="F42" s="3">
        <v>0.73664825</v>
      </c>
      <c r="G42" s="2">
        <v>0</v>
      </c>
      <c r="H42" s="2">
        <v>2.4363503000000002E-2</v>
      </c>
      <c r="I42" s="2">
        <v>0.15016749500000001</v>
      </c>
      <c r="J42" s="5">
        <v>4.1413780789999999</v>
      </c>
      <c r="K42" s="5">
        <v>2.9918404349999999</v>
      </c>
      <c r="L42" s="5">
        <v>3.9742513289999999</v>
      </c>
      <c r="M42" s="6">
        <v>2.1770894209999998</v>
      </c>
      <c r="N42" s="6">
        <v>2.1706586830000001</v>
      </c>
      <c r="O42" s="6">
        <v>3.6018009000000002</v>
      </c>
      <c r="S42" s="4">
        <v>3.1352877000000001E-2</v>
      </c>
      <c r="T42" s="4">
        <v>0.11820331000000001</v>
      </c>
      <c r="U42" s="3">
        <v>0</v>
      </c>
      <c r="V42" s="3">
        <v>0</v>
      </c>
      <c r="W42" s="3">
        <v>0.15346838600000001</v>
      </c>
      <c r="X42" s="2">
        <v>0</v>
      </c>
      <c r="Y42" s="2">
        <v>0</v>
      </c>
      <c r="Z42" s="2">
        <v>1.1551346000000001E-2</v>
      </c>
      <c r="AA42" s="5">
        <v>0</v>
      </c>
      <c r="AB42" s="5">
        <v>0.15110305199999999</v>
      </c>
      <c r="AC42" s="5">
        <v>2.3229778900000002</v>
      </c>
      <c r="AD42" s="6">
        <v>0</v>
      </c>
      <c r="AE42" s="6">
        <v>1.19760479</v>
      </c>
      <c r="AF42" s="6">
        <v>0</v>
      </c>
    </row>
    <row r="43" spans="1:32" x14ac:dyDescent="0.25">
      <c r="A43" s="1" t="s">
        <v>58</v>
      </c>
      <c r="B43" s="4">
        <v>0</v>
      </c>
      <c r="C43" s="4">
        <v>0</v>
      </c>
      <c r="D43" s="3">
        <v>0</v>
      </c>
      <c r="E43" s="3">
        <v>0</v>
      </c>
      <c r="F43" s="3">
        <v>0.33763044800000003</v>
      </c>
      <c r="G43" s="2">
        <v>0</v>
      </c>
      <c r="H43" s="2">
        <v>1.2181752000000001E-2</v>
      </c>
      <c r="I43" s="2">
        <v>0</v>
      </c>
      <c r="J43" s="5">
        <v>0</v>
      </c>
      <c r="K43" s="5">
        <v>2.5763070410000002</v>
      </c>
      <c r="L43" s="5">
        <v>4.4500419820000001</v>
      </c>
      <c r="M43" s="6">
        <v>0</v>
      </c>
      <c r="N43" s="6">
        <v>1.085329341</v>
      </c>
      <c r="O43" s="6">
        <v>1.750875438</v>
      </c>
      <c r="S43" s="1">
        <f>SUM(S36:S41)</f>
        <v>0.37623451899999999</v>
      </c>
      <c r="T43" s="1">
        <f>SUM(T36:T41)</f>
        <v>0.56737588699999997</v>
      </c>
      <c r="U43" s="1">
        <f t="shared" ref="U43:AF43" si="0">SUM(U36:U41)</f>
        <v>0.62189054700000002</v>
      </c>
      <c r="V43" s="1">
        <f t="shared" si="0"/>
        <v>0.22075055199999999</v>
      </c>
      <c r="W43" s="1">
        <f t="shared" si="0"/>
        <v>2.1792510730000001</v>
      </c>
      <c r="X43" s="1">
        <f t="shared" si="0"/>
        <v>0</v>
      </c>
      <c r="Y43" s="1">
        <f t="shared" si="0"/>
        <v>6.0908758000000007E-2</v>
      </c>
      <c r="Z43" s="1">
        <f t="shared" si="0"/>
        <v>0.161718841</v>
      </c>
      <c r="AA43" s="1">
        <f t="shared" si="0"/>
        <v>4.4269903599999996</v>
      </c>
      <c r="AB43" s="1">
        <f t="shared" si="0"/>
        <v>8.9453006950000002</v>
      </c>
      <c r="AC43" s="1">
        <f t="shared" si="0"/>
        <v>13.853904282</v>
      </c>
      <c r="AD43" s="1">
        <f t="shared" si="0"/>
        <v>2.630040911</v>
      </c>
      <c r="AE43" s="1">
        <f t="shared" si="0"/>
        <v>5.6137724559999995</v>
      </c>
      <c r="AF43" s="1">
        <f t="shared" si="0"/>
        <v>6.7533766889999995</v>
      </c>
    </row>
    <row r="44" spans="1:32" x14ac:dyDescent="0.25">
      <c r="A44" s="1" t="s">
        <v>59</v>
      </c>
      <c r="B44" s="4">
        <v>3.1352877000000001E-2</v>
      </c>
      <c r="C44" s="4">
        <v>0.11820331000000001</v>
      </c>
      <c r="D44" s="3">
        <v>0</v>
      </c>
      <c r="E44" s="3">
        <v>0</v>
      </c>
      <c r="F44" s="3">
        <v>0.15346838600000001</v>
      </c>
      <c r="G44" s="2">
        <v>0</v>
      </c>
      <c r="H44" s="2">
        <v>0</v>
      </c>
      <c r="I44" s="2">
        <v>1.1551346000000001E-2</v>
      </c>
      <c r="J44" s="5">
        <v>0</v>
      </c>
      <c r="K44" s="5">
        <v>0.15110305199999999</v>
      </c>
      <c r="L44" s="5">
        <v>2.3229778900000002</v>
      </c>
      <c r="M44" s="6">
        <v>0</v>
      </c>
      <c r="N44" s="6">
        <v>1.19760479</v>
      </c>
      <c r="O44" s="6">
        <v>0</v>
      </c>
    </row>
    <row r="45" spans="1:32" x14ac:dyDescent="0.25">
      <c r="A45" s="1" t="s">
        <v>74</v>
      </c>
      <c r="B45" s="4">
        <f>100-B46</f>
        <v>1.0973506790000016</v>
      </c>
      <c r="C45" s="4">
        <f t="shared" ref="C45:O45" si="1">100-C46</f>
        <v>2.0330969270000026</v>
      </c>
      <c r="D45" s="4">
        <f t="shared" si="1"/>
        <v>9.2454394640000004</v>
      </c>
      <c r="E45" s="4">
        <f t="shared" si="1"/>
        <v>6.0706401719999974</v>
      </c>
      <c r="F45" s="4">
        <f t="shared" si="1"/>
        <v>3.5604665439999934</v>
      </c>
      <c r="G45" s="4">
        <f t="shared" si="1"/>
        <v>2.7930402949999973</v>
      </c>
      <c r="H45" s="4">
        <f t="shared" si="1"/>
        <v>0.9379948839999912</v>
      </c>
      <c r="I45" s="4">
        <f t="shared" si="1"/>
        <v>1.3284047549999656</v>
      </c>
      <c r="J45" s="4">
        <f t="shared" si="1"/>
        <v>9.9607283149999972</v>
      </c>
      <c r="K45" s="4">
        <f t="shared" si="1"/>
        <v>4.7370806880000202</v>
      </c>
      <c r="L45" s="4">
        <f t="shared" si="1"/>
        <v>5.1777217999999863</v>
      </c>
      <c r="M45" s="4">
        <f t="shared" si="1"/>
        <v>11.294564575999985</v>
      </c>
      <c r="N45" s="4">
        <f t="shared" si="1"/>
        <v>11.115269452999996</v>
      </c>
      <c r="O45" s="4">
        <f t="shared" si="1"/>
        <v>7.0535267619999757</v>
      </c>
    </row>
    <row r="46" spans="1:32" x14ac:dyDescent="0.25">
      <c r="A46" s="1" t="s">
        <v>76</v>
      </c>
      <c r="B46" s="4">
        <f>SUM(B2:B44)</f>
        <v>98.902649320999998</v>
      </c>
      <c r="C46" s="4">
        <f t="shared" ref="C46:O46" si="2">SUM(C2:C44)</f>
        <v>97.966903072999997</v>
      </c>
      <c r="D46" s="4">
        <f t="shared" si="2"/>
        <v>90.754560536</v>
      </c>
      <c r="E46" s="4">
        <f t="shared" si="2"/>
        <v>93.929359828000003</v>
      </c>
      <c r="F46" s="4">
        <f t="shared" si="2"/>
        <v>96.439533456000007</v>
      </c>
      <c r="G46" s="4">
        <f t="shared" si="2"/>
        <v>97.206959705000003</v>
      </c>
      <c r="H46" s="4">
        <f t="shared" si="2"/>
        <v>99.062005116000009</v>
      </c>
      <c r="I46" s="4">
        <f t="shared" si="2"/>
        <v>98.671595245000034</v>
      </c>
      <c r="J46" s="4">
        <f t="shared" si="2"/>
        <v>90.039271685000003</v>
      </c>
      <c r="K46" s="4">
        <f t="shared" si="2"/>
        <v>95.26291931199998</v>
      </c>
      <c r="L46" s="4">
        <f t="shared" si="2"/>
        <v>94.822278200000014</v>
      </c>
      <c r="M46" s="4">
        <f t="shared" si="2"/>
        <v>88.705435424000015</v>
      </c>
      <c r="N46" s="4">
        <f t="shared" si="2"/>
        <v>88.884730547000004</v>
      </c>
      <c r="O46" s="4">
        <f t="shared" si="2"/>
        <v>92.946473238000024</v>
      </c>
    </row>
    <row r="47" spans="1:32" x14ac:dyDescent="0.25">
      <c r="A47" s="1" t="s">
        <v>75</v>
      </c>
      <c r="B47" s="4">
        <f>SUM(B2:B45)</f>
        <v>100</v>
      </c>
      <c r="C47" s="4">
        <f t="shared" ref="C47:O47" si="3">SUM(C2:C45)</f>
        <v>100</v>
      </c>
      <c r="D47" s="4">
        <f t="shared" si="3"/>
        <v>100</v>
      </c>
      <c r="E47" s="4">
        <f t="shared" si="3"/>
        <v>100</v>
      </c>
      <c r="F47" s="4">
        <f t="shared" si="3"/>
        <v>100</v>
      </c>
      <c r="G47" s="4">
        <f t="shared" si="3"/>
        <v>100</v>
      </c>
      <c r="H47" s="4">
        <f t="shared" si="3"/>
        <v>100</v>
      </c>
      <c r="I47" s="4">
        <f t="shared" si="3"/>
        <v>100</v>
      </c>
      <c r="J47" s="4">
        <f t="shared" si="3"/>
        <v>100</v>
      </c>
      <c r="K47" s="4">
        <f t="shared" si="3"/>
        <v>100</v>
      </c>
      <c r="L47" s="4">
        <f t="shared" si="3"/>
        <v>100</v>
      </c>
      <c r="M47" s="4">
        <f t="shared" si="3"/>
        <v>100</v>
      </c>
      <c r="N47" s="4">
        <f t="shared" si="3"/>
        <v>100</v>
      </c>
      <c r="O47" s="4">
        <f t="shared" si="3"/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opLeftCell="A30" workbookViewId="0">
      <selection activeCell="A31" sqref="A1:IV65536"/>
    </sheetView>
  </sheetViews>
  <sheetFormatPr defaultColWidth="8.85546875" defaultRowHeight="15" x14ac:dyDescent="0.25"/>
  <cols>
    <col min="1" max="1" width="22.140625" style="1" customWidth="1"/>
    <col min="2" max="16384" width="8.85546875" style="1"/>
  </cols>
  <sheetData>
    <row r="1" spans="1:15" x14ac:dyDescent="0.25">
      <c r="A1" s="1" t="s">
        <v>0</v>
      </c>
      <c r="B1" s="1" t="s">
        <v>60</v>
      </c>
      <c r="C1" s="1" t="s">
        <v>61</v>
      </c>
      <c r="D1" s="1" t="s">
        <v>70</v>
      </c>
      <c r="E1" s="1" t="s">
        <v>62</v>
      </c>
      <c r="F1" s="1" t="s">
        <v>73</v>
      </c>
      <c r="G1" s="1" t="s">
        <v>72</v>
      </c>
      <c r="H1" s="1" t="s">
        <v>65</v>
      </c>
      <c r="I1" s="1" t="s">
        <v>66</v>
      </c>
      <c r="J1" s="1" t="s">
        <v>69</v>
      </c>
      <c r="K1" s="1" t="s">
        <v>63</v>
      </c>
      <c r="L1" s="1" t="s">
        <v>64</v>
      </c>
      <c r="M1" s="1" t="s">
        <v>71</v>
      </c>
      <c r="N1" s="1" t="s">
        <v>67</v>
      </c>
      <c r="O1" s="1" t="s">
        <v>68</v>
      </c>
    </row>
    <row r="2" spans="1:15" x14ac:dyDescent="0.25">
      <c r="A2" s="1" t="s">
        <v>15</v>
      </c>
      <c r="B2" s="1">
        <v>0</v>
      </c>
      <c r="C2" s="1">
        <v>4.7281324E-2</v>
      </c>
      <c r="D2" s="1">
        <v>0.248756219</v>
      </c>
      <c r="E2" s="1">
        <v>0</v>
      </c>
      <c r="F2" s="1">
        <v>0.18416206299999999</v>
      </c>
      <c r="G2" s="1">
        <v>0</v>
      </c>
      <c r="H2" s="1">
        <v>2.4363503000000002E-2</v>
      </c>
      <c r="I2" s="1">
        <v>3.4654036999999999E-2</v>
      </c>
      <c r="J2" s="1">
        <v>0.85683684400000004</v>
      </c>
      <c r="K2" s="1">
        <v>0.89150800799999996</v>
      </c>
      <c r="L2" s="1">
        <v>3.6104114190000001</v>
      </c>
      <c r="M2" s="1">
        <v>0.65751022800000003</v>
      </c>
      <c r="N2" s="1">
        <v>2.769461078</v>
      </c>
      <c r="O2" s="1">
        <v>4.502251126</v>
      </c>
    </row>
    <row r="3" spans="1:15" x14ac:dyDescent="0.25">
      <c r="A3" s="1" t="s">
        <v>17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.67832916799999998</v>
      </c>
      <c r="K3" s="1">
        <v>0</v>
      </c>
      <c r="L3" s="1">
        <v>0</v>
      </c>
      <c r="M3" s="1">
        <v>0.78901227399999996</v>
      </c>
      <c r="N3" s="1">
        <v>0</v>
      </c>
      <c r="O3" s="1">
        <v>0</v>
      </c>
    </row>
    <row r="4" spans="1:15" x14ac:dyDescent="0.25">
      <c r="A4" s="1" t="s">
        <v>16</v>
      </c>
      <c r="B4" s="1">
        <v>9.4058630000000004E-2</v>
      </c>
      <c r="C4" s="1">
        <v>0.37825059100000002</v>
      </c>
      <c r="D4" s="1">
        <v>0.87064676600000002</v>
      </c>
      <c r="E4" s="1">
        <v>0</v>
      </c>
      <c r="F4" s="1">
        <v>1.442602824</v>
      </c>
      <c r="G4" s="1">
        <v>0</v>
      </c>
      <c r="H4" s="1">
        <v>1.2181752000000001E-2</v>
      </c>
      <c r="I4" s="1">
        <v>0.115513457</v>
      </c>
      <c r="J4" s="1">
        <v>1.3209568009999999</v>
      </c>
      <c r="K4" s="1">
        <v>15.714717439999999</v>
      </c>
      <c r="L4" s="1">
        <v>13.294150569999999</v>
      </c>
      <c r="M4" s="1">
        <v>2.4985388660000001</v>
      </c>
      <c r="N4" s="1">
        <v>7.0359281439999997</v>
      </c>
      <c r="O4" s="1">
        <v>14.657328659999999</v>
      </c>
    </row>
    <row r="5" spans="1:15" x14ac:dyDescent="0.25">
      <c r="A5" s="1" t="s">
        <v>18</v>
      </c>
      <c r="B5" s="1">
        <v>1.5676438000000001E-2</v>
      </c>
      <c r="C5" s="1">
        <v>0</v>
      </c>
      <c r="D5" s="1">
        <v>0</v>
      </c>
      <c r="E5" s="1">
        <v>0.88300220799999996</v>
      </c>
      <c r="F5" s="1">
        <v>0.39901780199999998</v>
      </c>
      <c r="G5" s="1">
        <v>0</v>
      </c>
      <c r="H5" s="1">
        <v>2.4363503000000002E-2</v>
      </c>
      <c r="I5" s="1">
        <v>0.38119440900000001</v>
      </c>
      <c r="J5" s="1">
        <v>0</v>
      </c>
      <c r="K5" s="1">
        <v>0.24176488400000001</v>
      </c>
      <c r="L5" s="1">
        <v>0.27987685400000001</v>
      </c>
      <c r="M5" s="1">
        <v>0</v>
      </c>
      <c r="N5" s="1">
        <v>0.112275449</v>
      </c>
      <c r="O5" s="1">
        <v>0</v>
      </c>
    </row>
    <row r="6" spans="1:15" x14ac:dyDescent="0.25">
      <c r="A6" s="1" t="s">
        <v>19</v>
      </c>
      <c r="B6" s="1">
        <v>0.235146575</v>
      </c>
      <c r="C6" s="1">
        <v>9.4562647999999999E-2</v>
      </c>
      <c r="D6" s="1">
        <v>0.58043117700000002</v>
      </c>
      <c r="E6" s="1">
        <v>1.8763796909999999</v>
      </c>
      <c r="F6" s="1">
        <v>0.79803560500000004</v>
      </c>
      <c r="G6" s="1">
        <v>0.50366300399999997</v>
      </c>
      <c r="H6" s="1">
        <v>4.8727007000000003E-2</v>
      </c>
      <c r="I6" s="1">
        <v>0.13861614899999999</v>
      </c>
      <c r="J6" s="1">
        <v>15.06604784</v>
      </c>
      <c r="K6" s="1">
        <v>18.449682679999999</v>
      </c>
      <c r="L6" s="1">
        <v>30.45060174</v>
      </c>
      <c r="M6" s="1">
        <v>15.61952075</v>
      </c>
      <c r="N6" s="1">
        <v>21.594311380000001</v>
      </c>
      <c r="O6" s="1">
        <v>32.316158080000001</v>
      </c>
    </row>
    <row r="7" spans="1:15" x14ac:dyDescent="0.25">
      <c r="A7" s="1" t="s">
        <v>20</v>
      </c>
      <c r="B7" s="1">
        <v>1.5676438000000001E-2</v>
      </c>
      <c r="C7" s="1">
        <v>0</v>
      </c>
      <c r="D7" s="1">
        <v>1.202321725</v>
      </c>
      <c r="E7" s="1">
        <v>0.66225165600000002</v>
      </c>
      <c r="F7" s="1">
        <v>0.18416206299999999</v>
      </c>
      <c r="G7" s="1">
        <v>1.0989010990000001</v>
      </c>
      <c r="H7" s="1">
        <v>8.5272262000000001E-2</v>
      </c>
      <c r="I7" s="1">
        <v>0.26568095200000003</v>
      </c>
      <c r="J7" s="1">
        <v>7.3902177790000003</v>
      </c>
      <c r="K7" s="1">
        <v>1.745240254</v>
      </c>
      <c r="L7" s="1">
        <v>2.1270640919999999</v>
      </c>
      <c r="M7" s="1">
        <v>4.6756282880000004</v>
      </c>
      <c r="N7" s="1">
        <v>4.4910179640000001</v>
      </c>
      <c r="O7" s="1">
        <v>3.3516758379999998</v>
      </c>
    </row>
    <row r="8" spans="1:15" x14ac:dyDescent="0.25">
      <c r="A8" s="1" t="s">
        <v>22</v>
      </c>
      <c r="B8" s="1">
        <v>0</v>
      </c>
      <c r="C8" s="1">
        <v>0</v>
      </c>
      <c r="D8" s="1">
        <v>2.611940299</v>
      </c>
      <c r="E8" s="1">
        <v>0</v>
      </c>
      <c r="F8" s="1">
        <v>0</v>
      </c>
      <c r="G8" s="1">
        <v>9.1575091999999997E-2</v>
      </c>
      <c r="H8" s="1">
        <v>0</v>
      </c>
      <c r="I8" s="1">
        <v>0</v>
      </c>
      <c r="J8" s="1">
        <v>0.35701535200000001</v>
      </c>
      <c r="K8" s="1">
        <v>0</v>
      </c>
      <c r="L8" s="1">
        <v>0</v>
      </c>
      <c r="M8" s="1">
        <v>5.8445353999999998E-2</v>
      </c>
      <c r="N8" s="1">
        <v>0</v>
      </c>
      <c r="O8" s="1">
        <v>0</v>
      </c>
    </row>
    <row r="9" spans="1:15" x14ac:dyDescent="0.25">
      <c r="A9" s="1" t="s">
        <v>24</v>
      </c>
      <c r="B9" s="1">
        <v>0</v>
      </c>
      <c r="C9" s="1">
        <v>0</v>
      </c>
      <c r="D9" s="1">
        <v>0.746268657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</row>
    <row r="10" spans="1:15" x14ac:dyDescent="0.25">
      <c r="A10" s="1" t="s">
        <v>77</v>
      </c>
      <c r="B10" s="1">
        <v>0</v>
      </c>
      <c r="C10" s="1">
        <v>0</v>
      </c>
      <c r="D10" s="1">
        <v>27.52902156</v>
      </c>
      <c r="E10" s="1">
        <v>0</v>
      </c>
      <c r="F10" s="1">
        <v>0</v>
      </c>
      <c r="G10" s="1">
        <v>0.13736263700000001</v>
      </c>
      <c r="H10" s="1">
        <v>0</v>
      </c>
      <c r="I10" s="1">
        <v>0</v>
      </c>
      <c r="J10" s="1">
        <v>7.1403069999999999E-2</v>
      </c>
      <c r="K10" s="1">
        <v>0</v>
      </c>
      <c r="L10" s="1">
        <v>0</v>
      </c>
      <c r="M10" s="1">
        <v>0.46756282900000001</v>
      </c>
      <c r="N10" s="1">
        <v>0</v>
      </c>
      <c r="O10" s="1">
        <v>0</v>
      </c>
    </row>
    <row r="11" spans="1:15" x14ac:dyDescent="0.25">
      <c r="A11" s="1" t="s">
        <v>26</v>
      </c>
      <c r="B11" s="1">
        <f>B10+B9</f>
        <v>0</v>
      </c>
      <c r="C11" s="1">
        <f t="shared" ref="C11:O11" si="0">C10+C9</f>
        <v>0</v>
      </c>
      <c r="D11" s="1">
        <f t="shared" si="0"/>
        <v>28.275290217000002</v>
      </c>
      <c r="E11" s="1">
        <f t="shared" si="0"/>
        <v>0</v>
      </c>
      <c r="F11" s="1">
        <f t="shared" si="0"/>
        <v>0</v>
      </c>
      <c r="G11" s="1">
        <f t="shared" si="0"/>
        <v>0.13736263700000001</v>
      </c>
      <c r="H11" s="1">
        <f t="shared" si="0"/>
        <v>0</v>
      </c>
      <c r="I11" s="1">
        <f t="shared" si="0"/>
        <v>0</v>
      </c>
      <c r="J11" s="1">
        <f t="shared" si="0"/>
        <v>7.1403069999999999E-2</v>
      </c>
      <c r="K11" s="1">
        <f t="shared" si="0"/>
        <v>0</v>
      </c>
      <c r="L11" s="1">
        <f t="shared" si="0"/>
        <v>0</v>
      </c>
      <c r="M11" s="1">
        <f t="shared" si="0"/>
        <v>0.46756282900000001</v>
      </c>
      <c r="N11" s="1">
        <f t="shared" si="0"/>
        <v>0</v>
      </c>
      <c r="O11" s="1">
        <f t="shared" si="0"/>
        <v>0</v>
      </c>
    </row>
    <row r="12" spans="1:15" x14ac:dyDescent="0.25">
      <c r="A12" s="1" t="s">
        <v>21</v>
      </c>
      <c r="B12" s="1">
        <v>0</v>
      </c>
      <c r="C12" s="1">
        <v>0.21276595700000001</v>
      </c>
      <c r="D12" s="1">
        <v>0</v>
      </c>
      <c r="E12" s="1">
        <v>0</v>
      </c>
      <c r="F12" s="1">
        <v>0.55248618800000004</v>
      </c>
      <c r="G12" s="1">
        <v>0.13736263700000001</v>
      </c>
      <c r="H12" s="1">
        <v>1.2181752000000001E-2</v>
      </c>
      <c r="I12" s="1">
        <v>0.24257825999999999</v>
      </c>
      <c r="J12" s="1">
        <v>0.39271688700000001</v>
      </c>
      <c r="K12" s="1">
        <v>0.57419159900000005</v>
      </c>
      <c r="L12" s="1">
        <v>0</v>
      </c>
      <c r="M12" s="1">
        <v>0.40911747500000001</v>
      </c>
      <c r="N12" s="1">
        <v>1.7215568859999999</v>
      </c>
      <c r="O12" s="1">
        <v>1.00050025</v>
      </c>
    </row>
    <row r="13" spans="1:15" x14ac:dyDescent="0.25">
      <c r="A13" s="1" t="s">
        <v>23</v>
      </c>
      <c r="B13" s="1">
        <v>7.8382192000000003E-2</v>
      </c>
      <c r="C13" s="1">
        <v>9.4562647999999999E-2</v>
      </c>
      <c r="D13" s="1">
        <v>0.124378109</v>
      </c>
      <c r="E13" s="1">
        <v>0</v>
      </c>
      <c r="F13" s="1">
        <v>0</v>
      </c>
      <c r="G13" s="1">
        <v>0</v>
      </c>
      <c r="H13" s="1">
        <v>0</v>
      </c>
      <c r="I13" s="1">
        <v>8.0859420000000001E-2</v>
      </c>
      <c r="J13" s="1">
        <v>0.10710460500000001</v>
      </c>
      <c r="K13" s="1">
        <v>0.17376850999999999</v>
      </c>
      <c r="L13" s="1">
        <v>1.5113350130000001</v>
      </c>
      <c r="M13" s="1">
        <v>0.23378141399999999</v>
      </c>
      <c r="N13" s="1">
        <v>0.86077844299999995</v>
      </c>
      <c r="O13" s="1">
        <v>2.6513256630000002</v>
      </c>
    </row>
    <row r="14" spans="1:15" x14ac:dyDescent="0.25">
      <c r="A14" s="1" t="s">
        <v>25</v>
      </c>
      <c r="B14" s="1">
        <v>0</v>
      </c>
      <c r="C14" s="1">
        <v>0.16548463399999999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7.5551525999999994E-2</v>
      </c>
      <c r="L14" s="1">
        <v>0</v>
      </c>
      <c r="M14" s="1">
        <v>0</v>
      </c>
      <c r="N14" s="1">
        <v>0</v>
      </c>
      <c r="O14" s="1">
        <v>0</v>
      </c>
    </row>
    <row r="15" spans="1:15" x14ac:dyDescent="0.25">
      <c r="A15" s="1" t="s">
        <v>27</v>
      </c>
      <c r="B15" s="1">
        <v>0</v>
      </c>
      <c r="C15" s="1">
        <v>0</v>
      </c>
      <c r="D15" s="1">
        <v>0</v>
      </c>
      <c r="E15" s="1">
        <v>0</v>
      </c>
      <c r="F15" s="1">
        <v>3.0693676999999999E-2</v>
      </c>
      <c r="G15" s="1">
        <v>0</v>
      </c>
      <c r="H15" s="1">
        <v>0</v>
      </c>
      <c r="I15" s="1">
        <v>0</v>
      </c>
      <c r="J15" s="1">
        <v>7.1403069999999999E-2</v>
      </c>
      <c r="K15" s="1">
        <v>0.43819885200000003</v>
      </c>
      <c r="L15" s="1">
        <v>1.0355443600000001</v>
      </c>
      <c r="M15" s="1">
        <v>0.13150204600000001</v>
      </c>
      <c r="N15" s="1">
        <v>0.33682634700000003</v>
      </c>
      <c r="O15" s="1">
        <v>0.45022511300000001</v>
      </c>
    </row>
    <row r="16" spans="1:15" x14ac:dyDescent="0.25">
      <c r="A16" s="1" t="s">
        <v>32</v>
      </c>
      <c r="B16" s="1">
        <v>0</v>
      </c>
      <c r="C16" s="1">
        <v>0</v>
      </c>
      <c r="D16" s="1">
        <v>0.16583747900000001</v>
      </c>
      <c r="E16" s="1">
        <v>0</v>
      </c>
      <c r="F16" s="1">
        <v>0</v>
      </c>
      <c r="G16" s="1">
        <v>0.18315018299999999</v>
      </c>
      <c r="H16" s="1">
        <v>0</v>
      </c>
      <c r="I16" s="1">
        <v>0</v>
      </c>
      <c r="J16" s="1">
        <v>0.85683684400000004</v>
      </c>
      <c r="K16" s="1">
        <v>0</v>
      </c>
      <c r="L16" s="1">
        <v>0</v>
      </c>
      <c r="M16" s="1">
        <v>0.17533606099999999</v>
      </c>
      <c r="N16" s="1">
        <v>0</v>
      </c>
      <c r="O16" s="1">
        <v>0</v>
      </c>
    </row>
    <row r="17" spans="1:15" x14ac:dyDescent="0.25">
      <c r="A17" s="1" t="s">
        <v>2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1.142449125</v>
      </c>
      <c r="K17" s="1">
        <v>0.34753701999999997</v>
      </c>
      <c r="L17" s="1">
        <v>1.7072488109999999</v>
      </c>
      <c r="M17" s="1">
        <v>0.35067212199999998</v>
      </c>
      <c r="N17" s="1">
        <v>1.0479041920000001</v>
      </c>
      <c r="O17" s="1">
        <v>1.5507753879999999</v>
      </c>
    </row>
    <row r="18" spans="1:15" x14ac:dyDescent="0.25">
      <c r="A18" s="1" t="s">
        <v>36</v>
      </c>
      <c r="B18" s="1">
        <v>0</v>
      </c>
      <c r="C18" s="1">
        <v>0</v>
      </c>
      <c r="D18" s="1">
        <v>0.20729684900000001</v>
      </c>
      <c r="E18" s="1">
        <v>0</v>
      </c>
      <c r="F18" s="1">
        <v>0</v>
      </c>
      <c r="G18" s="1">
        <v>4.5787545999999998E-2</v>
      </c>
      <c r="H18" s="1">
        <v>0</v>
      </c>
      <c r="I18" s="1">
        <v>0</v>
      </c>
      <c r="J18" s="1">
        <v>2.9989289540000001</v>
      </c>
      <c r="K18" s="1">
        <v>0</v>
      </c>
      <c r="L18" s="1">
        <v>0</v>
      </c>
      <c r="M18" s="1">
        <v>1.8410286380000001</v>
      </c>
      <c r="N18" s="1">
        <v>0</v>
      </c>
      <c r="O18" s="1">
        <v>0</v>
      </c>
    </row>
    <row r="19" spans="1:15" x14ac:dyDescent="0.25">
      <c r="A19" s="1" t="s">
        <v>29</v>
      </c>
      <c r="B19" s="1">
        <v>4.7029315000000002E-2</v>
      </c>
      <c r="C19" s="1">
        <v>0.23640661900000001</v>
      </c>
      <c r="D19" s="1">
        <v>0</v>
      </c>
      <c r="E19" s="1">
        <v>0</v>
      </c>
      <c r="F19" s="1">
        <v>0.42971147900000001</v>
      </c>
      <c r="G19" s="1">
        <v>0</v>
      </c>
      <c r="H19" s="1">
        <v>2.4363503000000002E-2</v>
      </c>
      <c r="I19" s="1">
        <v>0.24257825999999999</v>
      </c>
      <c r="J19" s="1">
        <v>0</v>
      </c>
      <c r="K19" s="1">
        <v>7.5551530000000002E-3</v>
      </c>
      <c r="L19" s="1">
        <v>0</v>
      </c>
      <c r="M19" s="1">
        <v>0</v>
      </c>
      <c r="N19" s="1">
        <v>0.14970059899999999</v>
      </c>
      <c r="O19" s="1">
        <v>0</v>
      </c>
    </row>
    <row r="20" spans="1:15" x14ac:dyDescent="0.25">
      <c r="A20" s="1" t="s">
        <v>3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.10710460500000001</v>
      </c>
      <c r="K20" s="1">
        <v>0</v>
      </c>
      <c r="L20" s="1">
        <v>0</v>
      </c>
      <c r="M20" s="1">
        <v>2.9222676999999999E-2</v>
      </c>
      <c r="N20" s="1">
        <v>0</v>
      </c>
      <c r="O20" s="1">
        <v>0</v>
      </c>
    </row>
    <row r="21" spans="1:15" x14ac:dyDescent="0.25">
      <c r="A21" s="1" t="s">
        <v>31</v>
      </c>
      <c r="B21" s="1">
        <v>1.5676438000000001E-2</v>
      </c>
      <c r="C21" s="1">
        <v>0</v>
      </c>
      <c r="D21" s="1">
        <v>4.1459370000000002E-2</v>
      </c>
      <c r="E21" s="1">
        <v>0</v>
      </c>
      <c r="F21" s="1">
        <v>0.49109883399999998</v>
      </c>
      <c r="G21" s="1">
        <v>0.50366300399999997</v>
      </c>
      <c r="H21" s="1">
        <v>0.121817517</v>
      </c>
      <c r="I21" s="1">
        <v>0.65842670700000006</v>
      </c>
      <c r="J21" s="1">
        <v>0.89253837899999999</v>
      </c>
      <c r="K21" s="1">
        <v>0.113327289</v>
      </c>
      <c r="L21" s="1">
        <v>0</v>
      </c>
      <c r="M21" s="1">
        <v>0.64289889</v>
      </c>
      <c r="N21" s="1">
        <v>1.422155689</v>
      </c>
      <c r="O21" s="1">
        <v>2.0510255129999999</v>
      </c>
    </row>
    <row r="22" spans="1:15" x14ac:dyDescent="0.25">
      <c r="A22" s="1" t="s">
        <v>33</v>
      </c>
      <c r="B22" s="1">
        <v>1.1443799969999999</v>
      </c>
      <c r="C22" s="1">
        <v>1.063829787</v>
      </c>
      <c r="D22" s="1">
        <v>0</v>
      </c>
      <c r="E22" s="1">
        <v>0.99337748299999995</v>
      </c>
      <c r="F22" s="1">
        <v>1.0742786989999999</v>
      </c>
      <c r="G22" s="1">
        <v>0</v>
      </c>
      <c r="H22" s="1">
        <v>0.109635766</v>
      </c>
      <c r="I22" s="1">
        <v>0.58911863200000003</v>
      </c>
      <c r="J22" s="1">
        <v>0</v>
      </c>
      <c r="K22" s="1">
        <v>0.12088244200000001</v>
      </c>
      <c r="L22" s="1">
        <v>0</v>
      </c>
      <c r="M22" s="1">
        <v>0</v>
      </c>
      <c r="N22" s="1">
        <v>0.112275449</v>
      </c>
      <c r="O22" s="1">
        <v>5.0025013E-2</v>
      </c>
    </row>
    <row r="23" spans="1:15" x14ac:dyDescent="0.25">
      <c r="A23" s="1" t="s">
        <v>35</v>
      </c>
      <c r="B23" s="1">
        <v>0.10973506800000001</v>
      </c>
      <c r="C23" s="1">
        <v>0</v>
      </c>
      <c r="D23" s="1">
        <v>0.45605306800000001</v>
      </c>
      <c r="E23" s="1">
        <v>0.66225165600000002</v>
      </c>
      <c r="F23" s="1">
        <v>0.122774708</v>
      </c>
      <c r="G23" s="1">
        <v>0</v>
      </c>
      <c r="H23" s="1">
        <v>8.5272262000000001E-2</v>
      </c>
      <c r="I23" s="1">
        <v>6.9308073999999997E-2</v>
      </c>
      <c r="J23" s="1">
        <v>0.49982149199999998</v>
      </c>
      <c r="K23" s="1">
        <v>2.017225748</v>
      </c>
      <c r="L23" s="1">
        <v>2.1550517770000002</v>
      </c>
      <c r="M23" s="1">
        <v>1.0227936879999999</v>
      </c>
      <c r="N23" s="1">
        <v>3.0688622749999999</v>
      </c>
      <c r="O23" s="1">
        <v>3.6518259130000001</v>
      </c>
    </row>
    <row r="24" spans="1:15" x14ac:dyDescent="0.25">
      <c r="A24" s="1" t="s">
        <v>37</v>
      </c>
      <c r="B24" s="1">
        <v>0.18811726000000001</v>
      </c>
      <c r="C24" s="1">
        <v>0.11820331000000001</v>
      </c>
      <c r="D24" s="1">
        <v>0</v>
      </c>
      <c r="E24" s="1">
        <v>0</v>
      </c>
      <c r="F24" s="1">
        <v>0.79803560500000004</v>
      </c>
      <c r="G24" s="1">
        <v>0</v>
      </c>
      <c r="H24" s="1">
        <v>1.2181752000000001E-2</v>
      </c>
      <c r="I24" s="1">
        <v>1.1551346000000001E-2</v>
      </c>
      <c r="J24" s="1">
        <v>0</v>
      </c>
      <c r="K24" s="1">
        <v>3.0220609999999998E-2</v>
      </c>
      <c r="L24" s="1">
        <v>1.1195074169999999</v>
      </c>
      <c r="M24" s="1">
        <v>0</v>
      </c>
      <c r="N24" s="1">
        <v>0</v>
      </c>
      <c r="O24" s="1">
        <v>0</v>
      </c>
    </row>
    <row r="25" spans="1:15" x14ac:dyDescent="0.25">
      <c r="A25" s="1" t="s">
        <v>39</v>
      </c>
      <c r="B25" s="1">
        <v>0.21947013600000001</v>
      </c>
      <c r="C25" s="1">
        <v>0.23640661900000001</v>
      </c>
      <c r="D25" s="1">
        <v>0.20729684900000001</v>
      </c>
      <c r="E25" s="1">
        <v>0</v>
      </c>
      <c r="F25" s="1">
        <v>0.24554941699999999</v>
      </c>
      <c r="G25" s="1">
        <v>0</v>
      </c>
      <c r="H25" s="1">
        <v>1.2181752000000001E-2</v>
      </c>
      <c r="I25" s="1">
        <v>1.1551346000000001E-2</v>
      </c>
      <c r="J25" s="1">
        <v>0.749732238</v>
      </c>
      <c r="K25" s="1">
        <v>7.5551525999999994E-2</v>
      </c>
      <c r="L25" s="1">
        <v>0.25188916900000002</v>
      </c>
      <c r="M25" s="1">
        <v>0</v>
      </c>
      <c r="N25" s="1">
        <v>0.449101796</v>
      </c>
      <c r="O25" s="1">
        <v>1.250625313</v>
      </c>
    </row>
    <row r="26" spans="1:15" x14ac:dyDescent="0.25">
      <c r="A26" s="1" t="s">
        <v>40</v>
      </c>
      <c r="B26" s="1">
        <v>0.67408684699999999</v>
      </c>
      <c r="C26" s="1">
        <v>0.63829787199999999</v>
      </c>
      <c r="D26" s="1">
        <v>0.66334991700000001</v>
      </c>
      <c r="E26" s="1">
        <v>0.99337748299999995</v>
      </c>
      <c r="F26" s="1">
        <v>1.6574585639999999</v>
      </c>
      <c r="G26" s="1">
        <v>0.18315018299999999</v>
      </c>
      <c r="H26" s="1">
        <v>0.243635035</v>
      </c>
      <c r="I26" s="1">
        <v>0.50825921200000002</v>
      </c>
      <c r="J26" s="1">
        <v>3.9628704030000002</v>
      </c>
      <c r="K26" s="1">
        <v>0.52130553000000002</v>
      </c>
      <c r="L26" s="1">
        <v>1.1754827880000001</v>
      </c>
      <c r="M26" s="1">
        <v>0.61367621299999997</v>
      </c>
      <c r="N26" s="1">
        <v>2.3577844309999998</v>
      </c>
      <c r="O26" s="1">
        <v>1.4507253630000001</v>
      </c>
    </row>
    <row r="27" spans="1:15" x14ac:dyDescent="0.25">
      <c r="A27" s="1" t="s">
        <v>41</v>
      </c>
      <c r="B27" s="1">
        <v>0.83085123100000002</v>
      </c>
      <c r="C27" s="1">
        <v>0.874704492</v>
      </c>
      <c r="D27" s="1">
        <v>0</v>
      </c>
      <c r="E27" s="1">
        <v>0</v>
      </c>
      <c r="F27" s="1">
        <v>3.0693676999999999E-2</v>
      </c>
      <c r="G27" s="1">
        <v>0</v>
      </c>
      <c r="H27" s="1">
        <v>6.0908759E-2</v>
      </c>
      <c r="I27" s="1">
        <v>3.4654036999999999E-2</v>
      </c>
      <c r="J27" s="1">
        <v>0</v>
      </c>
      <c r="K27" s="1">
        <v>0.370202478</v>
      </c>
      <c r="L27" s="1">
        <v>0.447802967</v>
      </c>
      <c r="M27" s="1">
        <v>0</v>
      </c>
      <c r="N27" s="1">
        <v>0.41167664700000001</v>
      </c>
      <c r="O27" s="1">
        <v>1.2006003000000001</v>
      </c>
    </row>
    <row r="28" spans="1:15" x14ac:dyDescent="0.25">
      <c r="A28" s="1" t="s">
        <v>44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.14611338400000001</v>
      </c>
      <c r="N28" s="1">
        <v>0</v>
      </c>
      <c r="O28" s="1">
        <v>0</v>
      </c>
    </row>
    <row r="29" spans="1:15" x14ac:dyDescent="0.25">
      <c r="A29" s="1" t="s">
        <v>78</v>
      </c>
      <c r="B29" s="1">
        <v>0.50164602599999997</v>
      </c>
      <c r="C29" s="1">
        <v>0.35460992899999999</v>
      </c>
      <c r="D29" s="1">
        <v>0.70480928700000001</v>
      </c>
      <c r="E29" s="1">
        <v>0</v>
      </c>
      <c r="F29" s="1">
        <v>0.58317986499999996</v>
      </c>
      <c r="G29" s="1">
        <v>9.1575091999999997E-2</v>
      </c>
      <c r="H29" s="1">
        <v>0.133999269</v>
      </c>
      <c r="I29" s="1">
        <v>0.26568095200000003</v>
      </c>
      <c r="J29" s="1">
        <v>6.176365584</v>
      </c>
      <c r="K29" s="1">
        <v>0.24176488400000001</v>
      </c>
      <c r="L29" s="1">
        <v>0.391827596</v>
      </c>
      <c r="M29" s="1">
        <v>0.45295149000000001</v>
      </c>
      <c r="N29" s="1">
        <v>1.23502994</v>
      </c>
      <c r="O29" s="1">
        <v>1.00050025</v>
      </c>
    </row>
    <row r="30" spans="1:15" x14ac:dyDescent="0.25">
      <c r="A30" s="1" t="s">
        <v>42</v>
      </c>
      <c r="B30" s="1">
        <f>B27+B28+B29</f>
        <v>1.332497257</v>
      </c>
      <c r="C30" s="1">
        <f t="shared" ref="C30:O30" si="1">C27+C28+C29</f>
        <v>1.229314421</v>
      </c>
      <c r="D30" s="1">
        <f t="shared" si="1"/>
        <v>0.70480928700000001</v>
      </c>
      <c r="E30" s="1">
        <f t="shared" si="1"/>
        <v>0</v>
      </c>
      <c r="F30" s="1">
        <f t="shared" si="1"/>
        <v>0.61387354199999999</v>
      </c>
      <c r="G30" s="1">
        <f t="shared" si="1"/>
        <v>9.1575091999999997E-2</v>
      </c>
      <c r="H30" s="1">
        <f t="shared" si="1"/>
        <v>0.19490802800000001</v>
      </c>
      <c r="I30" s="1">
        <f t="shared" si="1"/>
        <v>0.300334989</v>
      </c>
      <c r="J30" s="1">
        <f t="shared" si="1"/>
        <v>6.176365584</v>
      </c>
      <c r="K30" s="1">
        <f t="shared" si="1"/>
        <v>0.61196736200000001</v>
      </c>
      <c r="L30" s="1">
        <f t="shared" si="1"/>
        <v>0.83963056300000005</v>
      </c>
      <c r="M30" s="1">
        <f t="shared" si="1"/>
        <v>0.59906487399999997</v>
      </c>
      <c r="N30" s="1">
        <f t="shared" si="1"/>
        <v>1.6467065869999999</v>
      </c>
      <c r="O30" s="1">
        <f t="shared" si="1"/>
        <v>2.20110055</v>
      </c>
    </row>
    <row r="31" spans="1:15" x14ac:dyDescent="0.25">
      <c r="A31" s="1" t="s">
        <v>43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7.5551530000000002E-3</v>
      </c>
      <c r="L31" s="1">
        <v>0</v>
      </c>
      <c r="M31" s="1">
        <v>0</v>
      </c>
      <c r="N31" s="1">
        <v>3.6676646709999998</v>
      </c>
      <c r="O31" s="1">
        <v>1.250625313</v>
      </c>
    </row>
    <row r="32" spans="1:15" x14ac:dyDescent="0.25">
      <c r="A32" s="1" t="s">
        <v>45</v>
      </c>
      <c r="B32" s="1">
        <v>0</v>
      </c>
      <c r="C32" s="1">
        <v>2.3640662E-2</v>
      </c>
      <c r="D32" s="1">
        <v>0</v>
      </c>
      <c r="E32" s="1">
        <v>0</v>
      </c>
      <c r="F32" s="1">
        <v>0</v>
      </c>
      <c r="G32" s="1">
        <v>4.5787545999999998E-2</v>
      </c>
      <c r="H32" s="1">
        <v>0</v>
      </c>
      <c r="I32" s="1">
        <v>0</v>
      </c>
      <c r="J32" s="1">
        <v>1.4280614069999999</v>
      </c>
      <c r="K32" s="1">
        <v>0.74796010899999998</v>
      </c>
      <c r="L32" s="1">
        <v>1.1474951019999999</v>
      </c>
      <c r="M32" s="1">
        <v>1.402688486</v>
      </c>
      <c r="N32" s="1">
        <v>0.48652694600000002</v>
      </c>
      <c r="O32" s="1">
        <v>0.65032516299999998</v>
      </c>
    </row>
    <row r="33" spans="1:15" x14ac:dyDescent="0.25">
      <c r="A33" s="1" t="s">
        <v>46</v>
      </c>
      <c r="B33" s="1">
        <v>0.78382191599999995</v>
      </c>
      <c r="C33" s="1">
        <v>1.3947990539999999</v>
      </c>
      <c r="D33" s="1">
        <v>9.9917081260000007</v>
      </c>
      <c r="E33" s="1">
        <v>25.938189850000001</v>
      </c>
      <c r="F33" s="1">
        <v>3.8674033149999998</v>
      </c>
      <c r="G33" s="1">
        <v>82.051282049999998</v>
      </c>
      <c r="H33" s="1">
        <v>89.328785479999993</v>
      </c>
      <c r="I33" s="1">
        <v>69.562203999999994</v>
      </c>
      <c r="J33" s="1">
        <v>4.9982149229999999</v>
      </c>
      <c r="K33" s="1">
        <v>33.084013300000002</v>
      </c>
      <c r="L33" s="1">
        <v>1.4833473269999999</v>
      </c>
      <c r="M33" s="1">
        <v>48.01285798</v>
      </c>
      <c r="N33" s="1">
        <v>14.333832340000001</v>
      </c>
      <c r="O33" s="1">
        <v>1.4507253630000001</v>
      </c>
    </row>
    <row r="34" spans="1:15" x14ac:dyDescent="0.25">
      <c r="A34" s="1" t="s">
        <v>47</v>
      </c>
      <c r="B34" s="1">
        <v>4.7029315000000002E-2</v>
      </c>
      <c r="C34" s="1">
        <v>0</v>
      </c>
      <c r="D34" s="1">
        <v>0</v>
      </c>
      <c r="E34" s="1">
        <v>2.0971302430000001</v>
      </c>
      <c r="F34" s="1">
        <v>1.012891344</v>
      </c>
      <c r="G34" s="1">
        <v>0</v>
      </c>
      <c r="H34" s="1">
        <v>9.7454014000000005E-2</v>
      </c>
      <c r="I34" s="1">
        <v>0.231026915</v>
      </c>
      <c r="J34" s="1">
        <v>0</v>
      </c>
      <c r="K34" s="1">
        <v>1.5110304999999999E-2</v>
      </c>
      <c r="L34" s="1">
        <v>0</v>
      </c>
      <c r="M34" s="1">
        <v>0</v>
      </c>
      <c r="N34" s="1">
        <v>3.7425149999999997E-2</v>
      </c>
      <c r="O34" s="1">
        <v>0</v>
      </c>
    </row>
    <row r="35" spans="1:15" x14ac:dyDescent="0.25">
      <c r="A35" s="1" t="s">
        <v>49</v>
      </c>
      <c r="B35" s="1">
        <v>0</v>
      </c>
      <c r="C35" s="1">
        <v>0</v>
      </c>
      <c r="D35" s="1">
        <v>1.699834163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.46411995700000003</v>
      </c>
      <c r="K35" s="1">
        <v>0</v>
      </c>
      <c r="L35" s="1">
        <v>0</v>
      </c>
      <c r="M35" s="1">
        <v>7.3056692000000006E-2</v>
      </c>
      <c r="N35" s="1">
        <v>0</v>
      </c>
      <c r="O35" s="1">
        <v>0</v>
      </c>
    </row>
    <row r="36" spans="1:15" x14ac:dyDescent="0.25">
      <c r="A36" s="1" t="s">
        <v>48</v>
      </c>
      <c r="B36" s="1">
        <v>6.2705753000000003E-2</v>
      </c>
      <c r="C36" s="1">
        <v>7.0921986000000006E-2</v>
      </c>
      <c r="D36" s="1">
        <v>0</v>
      </c>
      <c r="E36" s="1">
        <v>0</v>
      </c>
      <c r="F36" s="1">
        <v>0.24554941699999999</v>
      </c>
      <c r="G36" s="1">
        <v>9.1575091999999997E-2</v>
      </c>
      <c r="H36" s="1">
        <v>8.5272262000000001E-2</v>
      </c>
      <c r="I36" s="1">
        <v>0.25412960600000001</v>
      </c>
      <c r="J36" s="1">
        <v>0.53552302699999998</v>
      </c>
      <c r="K36" s="1">
        <v>0.35509217300000001</v>
      </c>
      <c r="L36" s="1">
        <v>0</v>
      </c>
      <c r="M36" s="1">
        <v>0.97895967299999997</v>
      </c>
      <c r="N36" s="1">
        <v>1.5718562869999999</v>
      </c>
      <c r="O36" s="1">
        <v>0</v>
      </c>
    </row>
    <row r="37" spans="1:15" x14ac:dyDescent="0.25">
      <c r="A37" s="1" t="s">
        <v>50</v>
      </c>
      <c r="B37" s="1">
        <v>93.431572349999996</v>
      </c>
      <c r="C37" s="1">
        <v>91.229314419999994</v>
      </c>
      <c r="D37" s="1">
        <v>41.915422890000002</v>
      </c>
      <c r="E37" s="1">
        <v>59.492273730000001</v>
      </c>
      <c r="F37" s="1">
        <v>79.864947819999998</v>
      </c>
      <c r="G37" s="1">
        <v>12.04212454</v>
      </c>
      <c r="H37" s="1">
        <v>8.4784992080000006</v>
      </c>
      <c r="I37" s="1">
        <v>24.68522583</v>
      </c>
      <c r="J37" s="1">
        <v>31.096037129999999</v>
      </c>
      <c r="K37" s="1">
        <v>5.8099123600000002</v>
      </c>
      <c r="L37" s="1">
        <v>8.3403302549999996</v>
      </c>
      <c r="M37" s="1">
        <v>3.3606078319999999</v>
      </c>
      <c r="N37" s="1">
        <v>7.3727544910000002</v>
      </c>
      <c r="O37" s="1">
        <v>6.1030515259999998</v>
      </c>
    </row>
    <row r="38" spans="1:15" x14ac:dyDescent="0.25">
      <c r="A38" s="1" t="s">
        <v>51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1.5110304999999999E-2</v>
      </c>
      <c r="L38" s="1">
        <v>2.7987685000000002E-2</v>
      </c>
      <c r="M38" s="1">
        <v>0</v>
      </c>
      <c r="N38" s="1">
        <v>0</v>
      </c>
      <c r="O38" s="1">
        <v>1.650825413</v>
      </c>
    </row>
    <row r="39" spans="1:15" x14ac:dyDescent="0.25">
      <c r="A39" s="1" t="s">
        <v>79</v>
      </c>
      <c r="B39" s="1">
        <v>0</v>
      </c>
      <c r="C39" s="1">
        <v>2.3640662E-2</v>
      </c>
      <c r="D39" s="1">
        <v>0</v>
      </c>
      <c r="E39" s="1">
        <v>0.11037527599999999</v>
      </c>
      <c r="F39" s="1">
        <v>9.2081030999999994E-2</v>
      </c>
      <c r="G39" s="1">
        <v>0</v>
      </c>
      <c r="H39" s="1">
        <v>0</v>
      </c>
      <c r="I39" s="1">
        <v>0.115513457</v>
      </c>
      <c r="J39" s="1">
        <v>0</v>
      </c>
      <c r="K39" s="1">
        <v>0.17376850999999999</v>
      </c>
      <c r="L39" s="1">
        <v>0</v>
      </c>
      <c r="M39" s="1">
        <v>0</v>
      </c>
      <c r="N39" s="1">
        <v>1.160179641</v>
      </c>
      <c r="O39" s="1">
        <v>0.45022511300000001</v>
      </c>
    </row>
    <row r="40" spans="1:15" x14ac:dyDescent="0.25">
      <c r="A40" s="1" t="s">
        <v>52</v>
      </c>
      <c r="B40" s="1">
        <f>B38+B39</f>
        <v>0</v>
      </c>
      <c r="C40" s="1">
        <f t="shared" ref="C40:O40" si="2">C38+C39</f>
        <v>2.3640662E-2</v>
      </c>
      <c r="D40" s="1">
        <f t="shared" si="2"/>
        <v>0</v>
      </c>
      <c r="E40" s="1">
        <f t="shared" si="2"/>
        <v>0.11037527599999999</v>
      </c>
      <c r="F40" s="1">
        <f t="shared" si="2"/>
        <v>9.2081030999999994E-2</v>
      </c>
      <c r="G40" s="1">
        <f t="shared" si="2"/>
        <v>0</v>
      </c>
      <c r="H40" s="1">
        <f t="shared" si="2"/>
        <v>0</v>
      </c>
      <c r="I40" s="1">
        <f t="shared" si="2"/>
        <v>0.115513457</v>
      </c>
      <c r="J40" s="1">
        <f t="shared" si="2"/>
        <v>0</v>
      </c>
      <c r="K40" s="1">
        <f t="shared" si="2"/>
        <v>0.18887881499999998</v>
      </c>
      <c r="L40" s="1">
        <f t="shared" si="2"/>
        <v>2.7987685000000002E-2</v>
      </c>
      <c r="M40" s="1">
        <f t="shared" si="2"/>
        <v>0</v>
      </c>
      <c r="N40" s="1">
        <f t="shared" si="2"/>
        <v>1.160179641</v>
      </c>
      <c r="O40" s="1">
        <f t="shared" si="2"/>
        <v>2.1010505259999999</v>
      </c>
    </row>
    <row r="41" spans="1:15" x14ac:dyDescent="0.25">
      <c r="A41" s="1" t="s">
        <v>53</v>
      </c>
      <c r="B41" s="1">
        <v>0</v>
      </c>
      <c r="C41" s="1">
        <v>0</v>
      </c>
      <c r="D41" s="1">
        <v>4.1459370000000002E-2</v>
      </c>
      <c r="E41" s="1">
        <v>0.11037527599999999</v>
      </c>
      <c r="F41" s="1">
        <v>6.1387353999999998E-2</v>
      </c>
      <c r="G41" s="1">
        <v>0</v>
      </c>
      <c r="H41" s="1">
        <v>0</v>
      </c>
      <c r="I41" s="1">
        <v>1.1551346000000001E-2</v>
      </c>
      <c r="J41" s="1">
        <v>0.28561228100000002</v>
      </c>
      <c r="K41" s="1">
        <v>1.1030522819999999</v>
      </c>
      <c r="L41" s="1">
        <v>2.1550517770000002</v>
      </c>
      <c r="M41" s="1">
        <v>0.45295149000000001</v>
      </c>
      <c r="N41" s="1">
        <v>1.30988024</v>
      </c>
      <c r="O41" s="1">
        <v>0.55027513800000005</v>
      </c>
    </row>
    <row r="42" spans="1:15" x14ac:dyDescent="0.25">
      <c r="A42" s="1" t="s">
        <v>55</v>
      </c>
      <c r="B42" s="1">
        <v>0</v>
      </c>
      <c r="C42" s="1">
        <v>0</v>
      </c>
      <c r="D42" s="1">
        <v>0</v>
      </c>
      <c r="E42" s="1">
        <v>0</v>
      </c>
      <c r="F42" s="1">
        <v>3.0693676999999999E-2</v>
      </c>
      <c r="G42" s="1">
        <v>0</v>
      </c>
      <c r="H42" s="1">
        <v>0</v>
      </c>
      <c r="I42" s="1">
        <v>0</v>
      </c>
      <c r="J42" s="1">
        <v>0</v>
      </c>
      <c r="K42" s="1">
        <v>0.158658205</v>
      </c>
      <c r="L42" s="1">
        <v>1.007556675</v>
      </c>
      <c r="M42" s="1">
        <v>0</v>
      </c>
      <c r="N42" s="1">
        <v>0</v>
      </c>
      <c r="O42" s="1">
        <v>0</v>
      </c>
    </row>
    <row r="43" spans="1:15" x14ac:dyDescent="0.25">
      <c r="A43" s="1" t="s">
        <v>54</v>
      </c>
      <c r="B43" s="1">
        <v>0</v>
      </c>
      <c r="C43" s="1">
        <v>2.3640662E-2</v>
      </c>
      <c r="D43" s="1">
        <v>0.1658374790000000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3.3916458409999999</v>
      </c>
      <c r="K43" s="1">
        <v>3.8077969170000001</v>
      </c>
      <c r="L43" s="1">
        <v>8.0884410859999996</v>
      </c>
      <c r="M43" s="1">
        <v>1.4319111630000001</v>
      </c>
      <c r="N43" s="1">
        <v>4.2664670659999997</v>
      </c>
      <c r="O43" s="1">
        <v>3.5017508749999999</v>
      </c>
    </row>
    <row r="44" spans="1:15" x14ac:dyDescent="0.25">
      <c r="A44" s="1" t="s">
        <v>57</v>
      </c>
      <c r="B44" s="1">
        <v>1.5676438000000001E-2</v>
      </c>
      <c r="C44" s="1">
        <v>4.7281324E-2</v>
      </c>
      <c r="D44" s="1">
        <v>0</v>
      </c>
      <c r="E44" s="1">
        <v>0</v>
      </c>
      <c r="F44" s="1">
        <v>1.012891344</v>
      </c>
      <c r="G44" s="1">
        <v>0</v>
      </c>
      <c r="H44" s="1">
        <v>2.4363503000000002E-2</v>
      </c>
      <c r="I44" s="1">
        <v>0</v>
      </c>
      <c r="J44" s="1">
        <v>0</v>
      </c>
      <c r="K44" s="1">
        <v>2.115442732</v>
      </c>
      <c r="L44" s="1">
        <v>2.267002519</v>
      </c>
      <c r="M44" s="1">
        <v>0</v>
      </c>
      <c r="N44" s="1">
        <v>1.0479041920000001</v>
      </c>
      <c r="O44" s="1">
        <v>0.85042521299999996</v>
      </c>
    </row>
    <row r="45" spans="1:15" x14ac:dyDescent="0.25">
      <c r="A45" s="1" t="s">
        <v>80</v>
      </c>
      <c r="B45" s="1">
        <v>0.36055808099999997</v>
      </c>
      <c r="C45" s="1">
        <v>0.52009456300000001</v>
      </c>
      <c r="D45" s="1">
        <v>0.58043117700000002</v>
      </c>
      <c r="E45" s="1">
        <v>0.11037527599999999</v>
      </c>
      <c r="F45" s="1">
        <v>0.73664825</v>
      </c>
      <c r="G45" s="1">
        <v>0</v>
      </c>
      <c r="H45" s="1">
        <v>2.4363503000000002E-2</v>
      </c>
      <c r="I45" s="1">
        <v>0.15016749500000001</v>
      </c>
      <c r="J45" s="1">
        <v>4.1413780789999999</v>
      </c>
      <c r="K45" s="1">
        <v>2.9918404349999999</v>
      </c>
      <c r="L45" s="1">
        <v>3.9742513289999999</v>
      </c>
      <c r="M45" s="1">
        <v>2.1770894209999998</v>
      </c>
      <c r="N45" s="1">
        <v>2.1706586830000001</v>
      </c>
      <c r="O45" s="1">
        <v>3.6018009000000002</v>
      </c>
    </row>
    <row r="46" spans="1:15" x14ac:dyDescent="0.25">
      <c r="A46" s="1" t="s">
        <v>58</v>
      </c>
      <c r="B46" s="1">
        <v>0</v>
      </c>
      <c r="C46" s="1">
        <v>0</v>
      </c>
      <c r="D46" s="1">
        <v>0</v>
      </c>
      <c r="E46" s="1">
        <v>0</v>
      </c>
      <c r="F46" s="1">
        <v>0.33763044800000003</v>
      </c>
      <c r="G46" s="1">
        <v>0</v>
      </c>
      <c r="H46" s="1">
        <v>1.2181752000000001E-2</v>
      </c>
      <c r="I46" s="1">
        <v>0</v>
      </c>
      <c r="J46" s="1">
        <v>0</v>
      </c>
      <c r="K46" s="1">
        <v>2.5763070410000002</v>
      </c>
      <c r="L46" s="1">
        <v>4.4500419820000001</v>
      </c>
      <c r="M46" s="1">
        <v>0</v>
      </c>
      <c r="N46" s="1">
        <v>1.085329341</v>
      </c>
      <c r="O46" s="1">
        <v>1.750875438</v>
      </c>
    </row>
    <row r="47" spans="1:15" x14ac:dyDescent="0.25">
      <c r="A47" s="1" t="s">
        <v>59</v>
      </c>
      <c r="B47" s="1">
        <v>3.1352877000000001E-2</v>
      </c>
      <c r="C47" s="1">
        <v>0.11820331000000001</v>
      </c>
      <c r="D47" s="1">
        <v>0</v>
      </c>
      <c r="E47" s="1">
        <v>0</v>
      </c>
      <c r="F47" s="1">
        <v>0.15346838600000001</v>
      </c>
      <c r="G47" s="1">
        <v>0</v>
      </c>
      <c r="H47" s="1">
        <v>0</v>
      </c>
      <c r="I47" s="1">
        <v>1.1551346000000001E-2</v>
      </c>
      <c r="J47" s="1">
        <v>0</v>
      </c>
      <c r="K47" s="1">
        <v>0.15110305199999999</v>
      </c>
      <c r="L47" s="1">
        <v>2.3229778900000002</v>
      </c>
      <c r="M47" s="1">
        <v>0</v>
      </c>
      <c r="N47" s="1">
        <v>1.19760479</v>
      </c>
      <c r="O47" s="1">
        <v>0</v>
      </c>
    </row>
    <row r="48" spans="1:15" x14ac:dyDescent="0.25">
      <c r="A48" s="1" t="s">
        <v>56</v>
      </c>
      <c r="B48" s="1">
        <f>B41+B42+B44+B45+B46+B47</f>
        <v>0.40758739599999999</v>
      </c>
      <c r="C48" s="1">
        <f t="shared" ref="C48:O48" si="3">C41+C42+C44+C45+C46+C47</f>
        <v>0.68557919700000003</v>
      </c>
      <c r="D48" s="1">
        <f t="shared" si="3"/>
        <v>0.62189054700000002</v>
      </c>
      <c r="E48" s="1">
        <f t="shared" si="3"/>
        <v>0.22075055199999999</v>
      </c>
      <c r="F48" s="1">
        <f t="shared" si="3"/>
        <v>2.3327194590000002</v>
      </c>
      <c r="G48" s="1">
        <f t="shared" si="3"/>
        <v>0</v>
      </c>
      <c r="H48" s="1">
        <f t="shared" si="3"/>
        <v>6.0908758000000007E-2</v>
      </c>
      <c r="I48" s="1">
        <f t="shared" si="3"/>
        <v>0.17327018699999999</v>
      </c>
      <c r="J48" s="1">
        <f t="shared" si="3"/>
        <v>4.4269903599999996</v>
      </c>
      <c r="K48" s="1">
        <f t="shared" si="3"/>
        <v>9.0964037470000001</v>
      </c>
      <c r="L48" s="1">
        <f t="shared" si="3"/>
        <v>16.176882171999999</v>
      </c>
      <c r="M48" s="1">
        <f t="shared" si="3"/>
        <v>2.630040911</v>
      </c>
      <c r="N48" s="1">
        <f t="shared" si="3"/>
        <v>6.8113772459999993</v>
      </c>
      <c r="O48" s="1">
        <f t="shared" si="3"/>
        <v>6.7533766889999995</v>
      </c>
    </row>
    <row r="49" spans="1:15" x14ac:dyDescent="0.25">
      <c r="A49" s="1" t="s">
        <v>74</v>
      </c>
      <c r="B49" s="1">
        <v>1.0973506790000016</v>
      </c>
      <c r="C49" s="1">
        <v>2.0330969270000026</v>
      </c>
      <c r="D49" s="1">
        <v>9.2454394640000004</v>
      </c>
      <c r="E49" s="1">
        <v>6.0706401719999974</v>
      </c>
      <c r="F49" s="1">
        <v>3.5604665439999934</v>
      </c>
      <c r="G49" s="1">
        <v>2.7930402949999973</v>
      </c>
      <c r="H49" s="1">
        <v>0.9379948839999912</v>
      </c>
      <c r="I49" s="1">
        <v>1.3284047549999656</v>
      </c>
      <c r="J49" s="1">
        <v>9.9607283149999972</v>
      </c>
      <c r="K49" s="1">
        <v>4.7370806880000202</v>
      </c>
      <c r="L49" s="1">
        <v>5.1777217999999863</v>
      </c>
      <c r="M49" s="1">
        <v>11.294564575999985</v>
      </c>
      <c r="N49" s="1">
        <v>11.115269452999996</v>
      </c>
      <c r="O49" s="1">
        <v>7.05352676199997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opLeftCell="A15" workbookViewId="0">
      <selection activeCell="F40" sqref="F40"/>
    </sheetView>
  </sheetViews>
  <sheetFormatPr defaultColWidth="8.85546875" defaultRowHeight="15" x14ac:dyDescent="0.25"/>
  <cols>
    <col min="1" max="1" width="25.42578125" style="1" customWidth="1"/>
    <col min="2" max="3" width="8.85546875" style="1"/>
    <col min="4" max="6" width="8.85546875" style="6"/>
    <col min="7" max="9" width="8.85546875" style="1"/>
    <col min="10" max="12" width="8.85546875" style="6"/>
    <col min="13" max="16384" width="8.85546875" style="1"/>
  </cols>
  <sheetData>
    <row r="1" spans="1:15" x14ac:dyDescent="0.25">
      <c r="A1" s="1" t="s">
        <v>0</v>
      </c>
      <c r="B1" s="1" t="s">
        <v>60</v>
      </c>
      <c r="C1" s="1" t="s">
        <v>61</v>
      </c>
      <c r="D1" s="6" t="s">
        <v>70</v>
      </c>
      <c r="E1" s="6" t="s">
        <v>62</v>
      </c>
      <c r="F1" s="6" t="s">
        <v>73</v>
      </c>
      <c r="G1" s="1" t="s">
        <v>72</v>
      </c>
      <c r="H1" s="1" t="s">
        <v>65</v>
      </c>
      <c r="I1" s="1" t="s">
        <v>66</v>
      </c>
      <c r="J1" s="6" t="s">
        <v>69</v>
      </c>
      <c r="K1" s="6" t="s">
        <v>63</v>
      </c>
      <c r="L1" s="6" t="s">
        <v>64</v>
      </c>
      <c r="M1" s="1" t="s">
        <v>71</v>
      </c>
      <c r="N1" s="1" t="s">
        <v>67</v>
      </c>
      <c r="O1" s="1" t="s">
        <v>68</v>
      </c>
    </row>
    <row r="2" spans="1:15" x14ac:dyDescent="0.25">
      <c r="A2" s="1" t="s">
        <v>15</v>
      </c>
      <c r="B2" s="1">
        <v>0</v>
      </c>
      <c r="C2" s="1">
        <v>4.7281324E-2</v>
      </c>
      <c r="D2" s="6">
        <v>0.248756219</v>
      </c>
      <c r="E2" s="6">
        <v>0</v>
      </c>
      <c r="F2" s="6">
        <v>0.18416206299999999</v>
      </c>
      <c r="G2" s="1">
        <v>0</v>
      </c>
      <c r="H2" s="1">
        <v>2.4363503000000002E-2</v>
      </c>
      <c r="I2" s="1">
        <v>3.4654036999999999E-2</v>
      </c>
      <c r="J2" s="6">
        <v>0.85683684400000004</v>
      </c>
      <c r="K2" s="6">
        <v>0.89150800799999996</v>
      </c>
      <c r="L2" s="6">
        <v>3.6104114190000001</v>
      </c>
      <c r="M2" s="1">
        <v>0.65751022800000003</v>
      </c>
      <c r="N2" s="1">
        <v>2.769461078</v>
      </c>
      <c r="O2" s="1">
        <v>4.502251126</v>
      </c>
    </row>
    <row r="3" spans="1:15" x14ac:dyDescent="0.25">
      <c r="A3" s="1" t="s">
        <v>17</v>
      </c>
      <c r="B3" s="1">
        <v>0</v>
      </c>
      <c r="C3" s="1">
        <v>0</v>
      </c>
      <c r="D3" s="6">
        <v>0</v>
      </c>
      <c r="E3" s="6">
        <v>0</v>
      </c>
      <c r="F3" s="6">
        <v>0</v>
      </c>
      <c r="G3" s="1">
        <v>0</v>
      </c>
      <c r="H3" s="1">
        <v>0</v>
      </c>
      <c r="I3" s="1">
        <v>0</v>
      </c>
      <c r="J3" s="6">
        <v>0.67832916799999998</v>
      </c>
      <c r="K3" s="6">
        <v>0</v>
      </c>
      <c r="L3" s="6">
        <v>0</v>
      </c>
      <c r="M3" s="1">
        <v>0.78901227399999996</v>
      </c>
      <c r="N3" s="1">
        <v>0</v>
      </c>
      <c r="O3" s="1">
        <v>0</v>
      </c>
    </row>
    <row r="4" spans="1:15" x14ac:dyDescent="0.25">
      <c r="A4" s="1" t="s">
        <v>16</v>
      </c>
      <c r="B4" s="1">
        <v>9.4058630000000004E-2</v>
      </c>
      <c r="C4" s="1">
        <v>0.37825059100000002</v>
      </c>
      <c r="D4" s="6">
        <v>0.87064676600000002</v>
      </c>
      <c r="E4" s="6">
        <v>0</v>
      </c>
      <c r="F4" s="6">
        <v>1.442602824</v>
      </c>
      <c r="G4" s="1">
        <v>0</v>
      </c>
      <c r="H4" s="1">
        <v>1.2181752000000001E-2</v>
      </c>
      <c r="I4" s="1">
        <v>0.115513457</v>
      </c>
      <c r="J4" s="6">
        <v>1.3209568009999999</v>
      </c>
      <c r="K4" s="6">
        <v>15.714717439999999</v>
      </c>
      <c r="L4" s="6">
        <v>13.294150569999999</v>
      </c>
      <c r="M4" s="1">
        <v>2.4985388660000001</v>
      </c>
      <c r="N4" s="1">
        <v>7.0359281439999997</v>
      </c>
      <c r="O4" s="1">
        <v>14.657328659999999</v>
      </c>
    </row>
    <row r="5" spans="1:15" x14ac:dyDescent="0.25">
      <c r="A5" s="1" t="s">
        <v>18</v>
      </c>
      <c r="B5" s="1">
        <v>1.5676438000000001E-2</v>
      </c>
      <c r="C5" s="1">
        <v>0</v>
      </c>
      <c r="D5" s="6">
        <v>0</v>
      </c>
      <c r="E5" s="6">
        <v>0.88300220799999996</v>
      </c>
      <c r="F5" s="6">
        <v>0.39901780199999998</v>
      </c>
      <c r="G5" s="1">
        <v>0</v>
      </c>
      <c r="H5" s="1">
        <v>2.4363503000000002E-2</v>
      </c>
      <c r="I5" s="1">
        <v>0.38119440900000001</v>
      </c>
      <c r="J5" s="6">
        <v>0</v>
      </c>
      <c r="K5" s="6">
        <v>0.24176488400000001</v>
      </c>
      <c r="L5" s="6">
        <v>0.27987685400000001</v>
      </c>
      <c r="M5" s="1">
        <v>0</v>
      </c>
      <c r="N5" s="1">
        <v>0.112275449</v>
      </c>
      <c r="O5" s="1">
        <v>0</v>
      </c>
    </row>
    <row r="6" spans="1:15" x14ac:dyDescent="0.25">
      <c r="A6" s="1" t="s">
        <v>19</v>
      </c>
      <c r="B6" s="1">
        <v>0.235146575</v>
      </c>
      <c r="C6" s="1">
        <v>9.4562647999999999E-2</v>
      </c>
      <c r="D6" s="6">
        <v>0.58043117700000002</v>
      </c>
      <c r="E6" s="6">
        <v>1.8763796909999999</v>
      </c>
      <c r="F6" s="6">
        <v>0.79803560500000004</v>
      </c>
      <c r="G6" s="1">
        <v>0.50366300399999997</v>
      </c>
      <c r="H6" s="1">
        <v>4.8727007000000003E-2</v>
      </c>
      <c r="I6" s="1">
        <v>0.13861614899999999</v>
      </c>
      <c r="J6" s="6">
        <v>15.06604784</v>
      </c>
      <c r="K6" s="6">
        <v>18.449682679999999</v>
      </c>
      <c r="L6" s="6">
        <v>30.45060174</v>
      </c>
      <c r="M6" s="1">
        <v>15.61952075</v>
      </c>
      <c r="N6" s="1">
        <v>21.594311380000001</v>
      </c>
      <c r="O6" s="1">
        <v>32.316158080000001</v>
      </c>
    </row>
    <row r="7" spans="1:15" x14ac:dyDescent="0.25">
      <c r="A7" s="1" t="s">
        <v>20</v>
      </c>
      <c r="B7" s="1">
        <v>1.5676438000000001E-2</v>
      </c>
      <c r="C7" s="1">
        <v>0</v>
      </c>
      <c r="D7" s="6">
        <v>1.202321725</v>
      </c>
      <c r="E7" s="6">
        <v>0.66225165600000002</v>
      </c>
      <c r="F7" s="6">
        <v>0.18416206299999999</v>
      </c>
      <c r="G7" s="1">
        <v>1.0989010990000001</v>
      </c>
      <c r="H7" s="1">
        <v>8.5272262000000001E-2</v>
      </c>
      <c r="I7" s="1">
        <v>0.26568095200000003</v>
      </c>
      <c r="J7" s="6">
        <v>7.3902177790000003</v>
      </c>
      <c r="K7" s="6">
        <v>1.745240254</v>
      </c>
      <c r="L7" s="6">
        <v>2.1270640919999999</v>
      </c>
      <c r="M7" s="1">
        <v>4.6756282880000004</v>
      </c>
      <c r="N7" s="1">
        <v>4.4910179640000001</v>
      </c>
      <c r="O7" s="1">
        <v>3.3516758379999998</v>
      </c>
    </row>
    <row r="8" spans="1:15" x14ac:dyDescent="0.25">
      <c r="A8" s="1" t="s">
        <v>22</v>
      </c>
      <c r="B8" s="1">
        <v>0</v>
      </c>
      <c r="C8" s="1">
        <v>0</v>
      </c>
      <c r="D8" s="6">
        <v>2.611940299</v>
      </c>
      <c r="E8" s="6">
        <v>0</v>
      </c>
      <c r="F8" s="6">
        <v>0</v>
      </c>
      <c r="G8" s="1">
        <v>9.1575091999999997E-2</v>
      </c>
      <c r="H8" s="1">
        <v>0</v>
      </c>
      <c r="I8" s="1">
        <v>0</v>
      </c>
      <c r="J8" s="6">
        <v>0.35701535200000001</v>
      </c>
      <c r="K8" s="6">
        <v>0</v>
      </c>
      <c r="L8" s="6">
        <v>0</v>
      </c>
      <c r="M8" s="1">
        <v>5.8445353999999998E-2</v>
      </c>
      <c r="N8" s="1">
        <v>0</v>
      </c>
      <c r="O8" s="1">
        <v>0</v>
      </c>
    </row>
    <row r="9" spans="1:15" x14ac:dyDescent="0.25">
      <c r="A9" s="1" t="s">
        <v>26</v>
      </c>
      <c r="B9" s="1">
        <v>0</v>
      </c>
      <c r="C9" s="1">
        <v>0</v>
      </c>
      <c r="D9" s="6">
        <v>28.275290217000002</v>
      </c>
      <c r="E9" s="6">
        <v>0</v>
      </c>
      <c r="F9" s="6">
        <v>0</v>
      </c>
      <c r="G9" s="1">
        <v>0.13736263700000001</v>
      </c>
      <c r="H9" s="1">
        <v>0</v>
      </c>
      <c r="I9" s="1">
        <v>0</v>
      </c>
      <c r="J9" s="6">
        <v>7.1403069999999999E-2</v>
      </c>
      <c r="K9" s="6">
        <v>0</v>
      </c>
      <c r="L9" s="6">
        <v>0</v>
      </c>
      <c r="M9" s="1">
        <v>0.46756282900000001</v>
      </c>
      <c r="N9" s="1">
        <v>0</v>
      </c>
      <c r="O9" s="1">
        <v>0</v>
      </c>
    </row>
    <row r="10" spans="1:15" x14ac:dyDescent="0.25">
      <c r="A10" s="1" t="s">
        <v>21</v>
      </c>
      <c r="B10" s="1">
        <v>0</v>
      </c>
      <c r="C10" s="1">
        <v>0.21276595700000001</v>
      </c>
      <c r="D10" s="6">
        <v>0</v>
      </c>
      <c r="E10" s="6">
        <v>0</v>
      </c>
      <c r="F10" s="6">
        <v>0.55248618800000004</v>
      </c>
      <c r="G10" s="1">
        <v>0.13736263700000001</v>
      </c>
      <c r="H10" s="1">
        <v>1.2181752000000001E-2</v>
      </c>
      <c r="I10" s="1">
        <v>0.24257825999999999</v>
      </c>
      <c r="J10" s="6">
        <v>0.39271688700000001</v>
      </c>
      <c r="K10" s="6">
        <v>0.57419159900000005</v>
      </c>
      <c r="L10" s="6">
        <v>0</v>
      </c>
      <c r="M10" s="1">
        <v>0.40911747500000001</v>
      </c>
      <c r="N10" s="1">
        <v>1.7215568859999999</v>
      </c>
      <c r="O10" s="1">
        <v>1.00050025</v>
      </c>
    </row>
    <row r="11" spans="1:15" x14ac:dyDescent="0.25">
      <c r="A11" s="1" t="s">
        <v>23</v>
      </c>
      <c r="B11" s="1">
        <v>7.8382192000000003E-2</v>
      </c>
      <c r="C11" s="1">
        <v>9.4562647999999999E-2</v>
      </c>
      <c r="D11" s="6">
        <v>0.124378109</v>
      </c>
      <c r="E11" s="6">
        <v>0</v>
      </c>
      <c r="F11" s="6">
        <v>0</v>
      </c>
      <c r="G11" s="1">
        <v>0</v>
      </c>
      <c r="H11" s="1">
        <v>0</v>
      </c>
      <c r="I11" s="1">
        <v>8.0859420000000001E-2</v>
      </c>
      <c r="J11" s="6">
        <v>0.10710460500000001</v>
      </c>
      <c r="K11" s="6">
        <v>0.17376850999999999</v>
      </c>
      <c r="L11" s="6">
        <v>1.5113350130000001</v>
      </c>
      <c r="M11" s="1">
        <v>0.23378141399999999</v>
      </c>
      <c r="N11" s="1">
        <v>0.86077844299999995</v>
      </c>
      <c r="O11" s="1">
        <v>2.6513256630000002</v>
      </c>
    </row>
    <row r="12" spans="1:15" x14ac:dyDescent="0.25">
      <c r="A12" s="1" t="s">
        <v>25</v>
      </c>
      <c r="B12" s="1">
        <v>0</v>
      </c>
      <c r="C12" s="1">
        <v>0.16548463399999999</v>
      </c>
      <c r="D12" s="6">
        <v>0</v>
      </c>
      <c r="E12" s="6">
        <v>0</v>
      </c>
      <c r="F12" s="6">
        <v>0</v>
      </c>
      <c r="G12" s="1">
        <v>0</v>
      </c>
      <c r="H12" s="1">
        <v>0</v>
      </c>
      <c r="I12" s="1">
        <v>0</v>
      </c>
      <c r="J12" s="6">
        <v>0</v>
      </c>
      <c r="K12" s="6">
        <v>7.5551525999999994E-2</v>
      </c>
      <c r="L12" s="6">
        <v>0</v>
      </c>
      <c r="M12" s="1">
        <v>0</v>
      </c>
      <c r="N12" s="1">
        <v>0</v>
      </c>
      <c r="O12" s="1">
        <v>0</v>
      </c>
    </row>
    <row r="13" spans="1:15" x14ac:dyDescent="0.25">
      <c r="A13" s="1" t="s">
        <v>27</v>
      </c>
      <c r="B13" s="1">
        <v>0</v>
      </c>
      <c r="C13" s="1">
        <v>0</v>
      </c>
      <c r="D13" s="6">
        <v>0</v>
      </c>
      <c r="E13" s="6">
        <v>0</v>
      </c>
      <c r="F13" s="6">
        <v>3.0693676999999999E-2</v>
      </c>
      <c r="G13" s="1">
        <v>0</v>
      </c>
      <c r="H13" s="1">
        <v>0</v>
      </c>
      <c r="I13" s="1">
        <v>0</v>
      </c>
      <c r="J13" s="6">
        <v>7.1403069999999999E-2</v>
      </c>
      <c r="K13" s="6">
        <v>0.43819885200000003</v>
      </c>
      <c r="L13" s="6">
        <v>1.0355443600000001</v>
      </c>
      <c r="M13" s="1">
        <v>0.13150204600000001</v>
      </c>
      <c r="N13" s="1">
        <v>0.33682634700000003</v>
      </c>
      <c r="O13" s="1">
        <v>0.45022511300000001</v>
      </c>
    </row>
    <row r="14" spans="1:15" x14ac:dyDescent="0.25">
      <c r="A14" s="1" t="s">
        <v>32</v>
      </c>
      <c r="B14" s="1">
        <v>0</v>
      </c>
      <c r="C14" s="1">
        <v>0</v>
      </c>
      <c r="D14" s="6">
        <v>0.16583747900000001</v>
      </c>
      <c r="E14" s="6">
        <v>0</v>
      </c>
      <c r="F14" s="6">
        <v>0</v>
      </c>
      <c r="G14" s="1">
        <v>0.18315018299999999</v>
      </c>
      <c r="H14" s="1">
        <v>0</v>
      </c>
      <c r="I14" s="1">
        <v>0</v>
      </c>
      <c r="J14" s="6">
        <v>0.85683684400000004</v>
      </c>
      <c r="K14" s="6">
        <v>0</v>
      </c>
      <c r="L14" s="6">
        <v>0</v>
      </c>
      <c r="M14" s="1">
        <v>0.17533606099999999</v>
      </c>
      <c r="N14" s="1">
        <v>0</v>
      </c>
      <c r="O14" s="1">
        <v>0</v>
      </c>
    </row>
    <row r="15" spans="1:15" x14ac:dyDescent="0.25">
      <c r="A15" s="1" t="s">
        <v>28</v>
      </c>
      <c r="B15" s="1">
        <v>0</v>
      </c>
      <c r="C15" s="1">
        <v>0</v>
      </c>
      <c r="D15" s="6">
        <v>0</v>
      </c>
      <c r="E15" s="6">
        <v>0</v>
      </c>
      <c r="F15" s="6">
        <v>0</v>
      </c>
      <c r="G15" s="1">
        <v>0</v>
      </c>
      <c r="H15" s="1">
        <v>0</v>
      </c>
      <c r="I15" s="1">
        <v>0</v>
      </c>
      <c r="J15" s="6">
        <v>1.142449125</v>
      </c>
      <c r="K15" s="6">
        <v>0.34753701999999997</v>
      </c>
      <c r="L15" s="6">
        <v>1.7072488109999999</v>
      </c>
      <c r="M15" s="1">
        <v>0.35067212199999998</v>
      </c>
      <c r="N15" s="1">
        <v>1.0479041920000001</v>
      </c>
      <c r="O15" s="1">
        <v>1.5507753879999999</v>
      </c>
    </row>
    <row r="16" spans="1:15" x14ac:dyDescent="0.25">
      <c r="A16" s="1" t="s">
        <v>36</v>
      </c>
      <c r="B16" s="1">
        <v>0</v>
      </c>
      <c r="C16" s="1">
        <v>0</v>
      </c>
      <c r="D16" s="6">
        <v>0.20729684900000001</v>
      </c>
      <c r="E16" s="6">
        <v>0</v>
      </c>
      <c r="F16" s="6">
        <v>0</v>
      </c>
      <c r="G16" s="1">
        <v>4.5787545999999998E-2</v>
      </c>
      <c r="H16" s="1">
        <v>0</v>
      </c>
      <c r="I16" s="1">
        <v>0</v>
      </c>
      <c r="J16" s="6">
        <v>2.9989289540000001</v>
      </c>
      <c r="K16" s="6">
        <v>0</v>
      </c>
      <c r="L16" s="6">
        <v>0</v>
      </c>
      <c r="M16" s="1">
        <v>1.8410286380000001</v>
      </c>
      <c r="N16" s="1">
        <v>0</v>
      </c>
      <c r="O16" s="1">
        <v>0</v>
      </c>
    </row>
    <row r="17" spans="1:15" x14ac:dyDescent="0.25">
      <c r="A17" s="1" t="s">
        <v>29</v>
      </c>
      <c r="B17" s="1">
        <v>4.7029315000000002E-2</v>
      </c>
      <c r="C17" s="1">
        <v>0.23640661900000001</v>
      </c>
      <c r="D17" s="6">
        <v>0</v>
      </c>
      <c r="E17" s="6">
        <v>0</v>
      </c>
      <c r="F17" s="6">
        <v>0.42971147900000001</v>
      </c>
      <c r="G17" s="1">
        <v>0</v>
      </c>
      <c r="H17" s="1">
        <v>2.4363503000000002E-2</v>
      </c>
      <c r="I17" s="1">
        <v>0.24257825999999999</v>
      </c>
      <c r="J17" s="6">
        <v>0</v>
      </c>
      <c r="K17" s="6">
        <v>7.5551530000000002E-3</v>
      </c>
      <c r="L17" s="6">
        <v>0</v>
      </c>
      <c r="M17" s="1">
        <v>0</v>
      </c>
      <c r="N17" s="1">
        <v>0.14970059899999999</v>
      </c>
      <c r="O17" s="1">
        <v>0</v>
      </c>
    </row>
    <row r="18" spans="1:15" x14ac:dyDescent="0.25">
      <c r="A18" s="1" t="s">
        <v>38</v>
      </c>
      <c r="B18" s="1">
        <v>0</v>
      </c>
      <c r="C18" s="1">
        <v>0</v>
      </c>
      <c r="D18" s="6">
        <v>0</v>
      </c>
      <c r="E18" s="6">
        <v>0</v>
      </c>
      <c r="F18" s="6">
        <v>0</v>
      </c>
      <c r="G18" s="1">
        <v>0</v>
      </c>
      <c r="H18" s="1">
        <v>0</v>
      </c>
      <c r="I18" s="1">
        <v>0</v>
      </c>
      <c r="J18" s="6">
        <v>0.10710460500000001</v>
      </c>
      <c r="K18" s="6">
        <v>0</v>
      </c>
      <c r="L18" s="6">
        <v>0</v>
      </c>
      <c r="M18" s="1">
        <v>2.9222676999999999E-2</v>
      </c>
      <c r="N18" s="1">
        <v>0</v>
      </c>
      <c r="O18" s="1">
        <v>0</v>
      </c>
    </row>
    <row r="19" spans="1:15" x14ac:dyDescent="0.25">
      <c r="A19" s="1" t="s">
        <v>31</v>
      </c>
      <c r="B19" s="1">
        <v>1.5676438000000001E-2</v>
      </c>
      <c r="C19" s="1">
        <v>0</v>
      </c>
      <c r="D19" s="6">
        <v>4.1459370000000002E-2</v>
      </c>
      <c r="E19" s="6">
        <v>0</v>
      </c>
      <c r="F19" s="6">
        <v>0.49109883399999998</v>
      </c>
      <c r="G19" s="1">
        <v>0.50366300399999997</v>
      </c>
      <c r="H19" s="1">
        <v>0.121817517</v>
      </c>
      <c r="I19" s="1">
        <v>0.65842670700000006</v>
      </c>
      <c r="J19" s="6">
        <v>0.89253837899999999</v>
      </c>
      <c r="K19" s="6">
        <v>0.113327289</v>
      </c>
      <c r="L19" s="6">
        <v>0</v>
      </c>
      <c r="M19" s="1">
        <v>0.64289889</v>
      </c>
      <c r="N19" s="1">
        <v>1.422155689</v>
      </c>
      <c r="O19" s="1">
        <v>2.0510255129999999</v>
      </c>
    </row>
    <row r="20" spans="1:15" x14ac:dyDescent="0.25">
      <c r="A20" s="1" t="s">
        <v>33</v>
      </c>
      <c r="B20" s="1">
        <v>1.1443799969999999</v>
      </c>
      <c r="C20" s="1">
        <v>1.063829787</v>
      </c>
      <c r="D20" s="6">
        <v>0</v>
      </c>
      <c r="E20" s="6">
        <v>0.99337748299999995</v>
      </c>
      <c r="F20" s="6">
        <v>1.0742786989999999</v>
      </c>
      <c r="G20" s="1">
        <v>0</v>
      </c>
      <c r="H20" s="1">
        <v>0.109635766</v>
      </c>
      <c r="I20" s="1">
        <v>0.58911863200000003</v>
      </c>
      <c r="J20" s="6">
        <v>0</v>
      </c>
      <c r="K20" s="6">
        <v>0.12088244200000001</v>
      </c>
      <c r="L20" s="6">
        <v>0</v>
      </c>
      <c r="M20" s="1">
        <v>0</v>
      </c>
      <c r="N20" s="1">
        <v>0.112275449</v>
      </c>
      <c r="O20" s="1">
        <v>5.0025013E-2</v>
      </c>
    </row>
    <row r="21" spans="1:15" x14ac:dyDescent="0.25">
      <c r="A21" s="1" t="s">
        <v>35</v>
      </c>
      <c r="B21" s="1">
        <v>0.10973506800000001</v>
      </c>
      <c r="C21" s="1">
        <v>0</v>
      </c>
      <c r="D21" s="6">
        <v>0.45605306800000001</v>
      </c>
      <c r="E21" s="6">
        <v>0.66225165600000002</v>
      </c>
      <c r="F21" s="6">
        <v>0.122774708</v>
      </c>
      <c r="G21" s="1">
        <v>0</v>
      </c>
      <c r="H21" s="1">
        <v>8.5272262000000001E-2</v>
      </c>
      <c r="I21" s="1">
        <v>6.9308073999999997E-2</v>
      </c>
      <c r="J21" s="6">
        <v>0.49982149199999998</v>
      </c>
      <c r="K21" s="6">
        <v>2.017225748</v>
      </c>
      <c r="L21" s="6">
        <v>2.1550517770000002</v>
      </c>
      <c r="M21" s="1">
        <v>1.0227936879999999</v>
      </c>
      <c r="N21" s="1">
        <v>3.0688622749999999</v>
      </c>
      <c r="O21" s="1">
        <v>3.6518259130000001</v>
      </c>
    </row>
    <row r="22" spans="1:15" x14ac:dyDescent="0.25">
      <c r="A22" s="1" t="s">
        <v>37</v>
      </c>
      <c r="B22" s="1">
        <v>0.18811726000000001</v>
      </c>
      <c r="C22" s="1">
        <v>0.11820331000000001</v>
      </c>
      <c r="D22" s="6">
        <v>0</v>
      </c>
      <c r="E22" s="6">
        <v>0</v>
      </c>
      <c r="F22" s="6">
        <v>0.79803560500000004</v>
      </c>
      <c r="G22" s="1">
        <v>0</v>
      </c>
      <c r="H22" s="1">
        <v>1.2181752000000001E-2</v>
      </c>
      <c r="I22" s="1">
        <v>1.1551346000000001E-2</v>
      </c>
      <c r="J22" s="6">
        <v>0</v>
      </c>
      <c r="K22" s="6">
        <v>3.0220609999999998E-2</v>
      </c>
      <c r="L22" s="6">
        <v>1.1195074169999999</v>
      </c>
      <c r="M22" s="1">
        <v>0</v>
      </c>
      <c r="N22" s="1">
        <v>0</v>
      </c>
      <c r="O22" s="1">
        <v>0</v>
      </c>
    </row>
    <row r="23" spans="1:15" x14ac:dyDescent="0.25">
      <c r="A23" s="1" t="s">
        <v>39</v>
      </c>
      <c r="B23" s="1">
        <v>0.21947013600000001</v>
      </c>
      <c r="C23" s="1">
        <v>0.23640661900000001</v>
      </c>
      <c r="D23" s="6">
        <v>0.20729684900000001</v>
      </c>
      <c r="E23" s="6">
        <v>0</v>
      </c>
      <c r="F23" s="6">
        <v>0.24554941699999999</v>
      </c>
      <c r="G23" s="1">
        <v>0</v>
      </c>
      <c r="H23" s="1">
        <v>1.2181752000000001E-2</v>
      </c>
      <c r="I23" s="1">
        <v>1.1551346000000001E-2</v>
      </c>
      <c r="J23" s="6">
        <v>0.749732238</v>
      </c>
      <c r="K23" s="6">
        <v>7.5551525999999994E-2</v>
      </c>
      <c r="L23" s="6">
        <v>0.25188916900000002</v>
      </c>
      <c r="M23" s="1">
        <v>0</v>
      </c>
      <c r="N23" s="1">
        <v>0.449101796</v>
      </c>
      <c r="O23" s="1">
        <v>1.250625313</v>
      </c>
    </row>
    <row r="24" spans="1:15" x14ac:dyDescent="0.25">
      <c r="A24" s="1" t="s">
        <v>40</v>
      </c>
      <c r="B24" s="1">
        <v>0.67408684699999999</v>
      </c>
      <c r="C24" s="1">
        <v>0.63829787199999999</v>
      </c>
      <c r="D24" s="6">
        <v>0.66334991700000001</v>
      </c>
      <c r="E24" s="6">
        <v>0.99337748299999995</v>
      </c>
      <c r="F24" s="6">
        <v>1.6574585639999999</v>
      </c>
      <c r="G24" s="1">
        <v>0.18315018299999999</v>
      </c>
      <c r="H24" s="1">
        <v>0.243635035</v>
      </c>
      <c r="I24" s="1">
        <v>0.50825921200000002</v>
      </c>
      <c r="J24" s="6">
        <v>3.9628704030000002</v>
      </c>
      <c r="K24" s="6">
        <v>0.52130553000000002</v>
      </c>
      <c r="L24" s="6">
        <v>1.1754827880000001</v>
      </c>
      <c r="M24" s="1">
        <v>0.61367621299999997</v>
      </c>
      <c r="N24" s="1">
        <v>2.3577844309999998</v>
      </c>
      <c r="O24" s="1">
        <v>1.4507253630000001</v>
      </c>
    </row>
    <row r="25" spans="1:15" x14ac:dyDescent="0.25">
      <c r="A25" s="1" t="s">
        <v>42</v>
      </c>
      <c r="B25" s="1">
        <v>1.332497257</v>
      </c>
      <c r="C25" s="1">
        <v>1.229314421</v>
      </c>
      <c r="D25" s="6">
        <v>0.70480928700000001</v>
      </c>
      <c r="E25" s="6">
        <v>0</v>
      </c>
      <c r="F25" s="6">
        <v>0.61387354199999999</v>
      </c>
      <c r="G25" s="1">
        <v>9.1575091999999997E-2</v>
      </c>
      <c r="H25" s="1">
        <v>0.19490802800000001</v>
      </c>
      <c r="I25" s="1">
        <v>0.300334989</v>
      </c>
      <c r="J25" s="6">
        <v>6.176365584</v>
      </c>
      <c r="K25" s="6">
        <v>0.61196736200000001</v>
      </c>
      <c r="L25" s="6">
        <v>0.83963056300000005</v>
      </c>
      <c r="M25" s="1">
        <v>0.59906487399999997</v>
      </c>
      <c r="N25" s="1">
        <v>1.6467065869999999</v>
      </c>
      <c r="O25" s="1">
        <v>2.20110055</v>
      </c>
    </row>
    <row r="26" spans="1:15" x14ac:dyDescent="0.25">
      <c r="A26" s="1" t="s">
        <v>43</v>
      </c>
      <c r="B26" s="1">
        <v>0</v>
      </c>
      <c r="C26" s="1">
        <v>0</v>
      </c>
      <c r="D26" s="6">
        <v>0</v>
      </c>
      <c r="E26" s="6">
        <v>0</v>
      </c>
      <c r="F26" s="6">
        <v>0</v>
      </c>
      <c r="G26" s="1">
        <v>0</v>
      </c>
      <c r="H26" s="1">
        <v>0</v>
      </c>
      <c r="I26" s="1">
        <v>0</v>
      </c>
      <c r="J26" s="6">
        <v>0</v>
      </c>
      <c r="K26" s="6">
        <v>7.5551530000000002E-3</v>
      </c>
      <c r="L26" s="6">
        <v>0</v>
      </c>
      <c r="M26" s="1">
        <v>0</v>
      </c>
      <c r="N26" s="1">
        <v>3.6676646709999998</v>
      </c>
      <c r="O26" s="1">
        <v>1.250625313</v>
      </c>
    </row>
    <row r="27" spans="1:15" x14ac:dyDescent="0.25">
      <c r="A27" s="1" t="s">
        <v>45</v>
      </c>
      <c r="B27" s="1">
        <v>0</v>
      </c>
      <c r="C27" s="1">
        <v>2.3640662E-2</v>
      </c>
      <c r="D27" s="6">
        <v>0</v>
      </c>
      <c r="E27" s="6">
        <v>0</v>
      </c>
      <c r="F27" s="6">
        <v>0</v>
      </c>
      <c r="G27" s="1">
        <v>4.5787545999999998E-2</v>
      </c>
      <c r="H27" s="1">
        <v>0</v>
      </c>
      <c r="I27" s="1">
        <v>0</v>
      </c>
      <c r="J27" s="6">
        <v>1.4280614069999999</v>
      </c>
      <c r="K27" s="6">
        <v>0.74796010899999998</v>
      </c>
      <c r="L27" s="6">
        <v>1.1474951019999999</v>
      </c>
      <c r="M27" s="1">
        <v>1.402688486</v>
      </c>
      <c r="N27" s="1">
        <v>0.48652694600000002</v>
      </c>
      <c r="O27" s="1">
        <v>0.65032516299999998</v>
      </c>
    </row>
    <row r="28" spans="1:15" x14ac:dyDescent="0.25">
      <c r="A28" s="1" t="s">
        <v>46</v>
      </c>
      <c r="B28" s="1">
        <v>0.78382191599999995</v>
      </c>
      <c r="C28" s="1">
        <v>1.3947990539999999</v>
      </c>
      <c r="D28" s="6">
        <v>9.9917081260000007</v>
      </c>
      <c r="E28" s="6">
        <v>25.938189850000001</v>
      </c>
      <c r="F28" s="6">
        <v>3.8674033149999998</v>
      </c>
      <c r="G28" s="1">
        <v>82.051282049999998</v>
      </c>
      <c r="H28" s="1">
        <v>89.328785479999993</v>
      </c>
      <c r="I28" s="1">
        <v>69.562203999999994</v>
      </c>
      <c r="J28" s="6">
        <v>4.9982149229999999</v>
      </c>
      <c r="K28" s="6">
        <v>33.084013300000002</v>
      </c>
      <c r="L28" s="6">
        <v>1.4833473269999999</v>
      </c>
      <c r="M28" s="1">
        <v>48.01285798</v>
      </c>
      <c r="N28" s="1">
        <v>14.333832340000001</v>
      </c>
      <c r="O28" s="1">
        <v>1.4507253630000001</v>
      </c>
    </row>
    <row r="29" spans="1:15" x14ac:dyDescent="0.25">
      <c r="A29" s="1" t="s">
        <v>47</v>
      </c>
      <c r="B29" s="1">
        <v>4.7029315000000002E-2</v>
      </c>
      <c r="C29" s="1">
        <v>0</v>
      </c>
      <c r="D29" s="6">
        <v>0</v>
      </c>
      <c r="E29" s="6">
        <v>2.0971302430000001</v>
      </c>
      <c r="F29" s="6">
        <v>1.012891344</v>
      </c>
      <c r="G29" s="1">
        <v>0</v>
      </c>
      <c r="H29" s="1">
        <v>9.7454014000000005E-2</v>
      </c>
      <c r="I29" s="1">
        <v>0.231026915</v>
      </c>
      <c r="J29" s="6">
        <v>0</v>
      </c>
      <c r="K29" s="6">
        <v>1.5110304999999999E-2</v>
      </c>
      <c r="L29" s="6">
        <v>0</v>
      </c>
      <c r="M29" s="1">
        <v>0</v>
      </c>
      <c r="N29" s="1">
        <v>3.7425149999999997E-2</v>
      </c>
      <c r="O29" s="1">
        <v>0</v>
      </c>
    </row>
    <row r="30" spans="1:15" x14ac:dyDescent="0.25">
      <c r="A30" s="1" t="s">
        <v>49</v>
      </c>
      <c r="B30" s="1">
        <v>0</v>
      </c>
      <c r="C30" s="1">
        <v>0</v>
      </c>
      <c r="D30" s="6">
        <v>1.699834163</v>
      </c>
      <c r="E30" s="6">
        <v>0</v>
      </c>
      <c r="F30" s="6">
        <v>0</v>
      </c>
      <c r="G30" s="1">
        <v>0</v>
      </c>
      <c r="H30" s="1">
        <v>0</v>
      </c>
      <c r="I30" s="1">
        <v>0</v>
      </c>
      <c r="J30" s="6">
        <v>0.46411995700000003</v>
      </c>
      <c r="K30" s="6">
        <v>0</v>
      </c>
      <c r="L30" s="6">
        <v>0</v>
      </c>
      <c r="M30" s="1">
        <v>7.3056692000000006E-2</v>
      </c>
      <c r="N30" s="1">
        <v>0</v>
      </c>
      <c r="O30" s="1">
        <v>0</v>
      </c>
    </row>
    <row r="31" spans="1:15" x14ac:dyDescent="0.25">
      <c r="A31" s="1" t="s">
        <v>48</v>
      </c>
      <c r="B31" s="1">
        <v>6.2705753000000003E-2</v>
      </c>
      <c r="C31" s="1">
        <v>7.0921986000000006E-2</v>
      </c>
      <c r="D31" s="6">
        <v>0</v>
      </c>
      <c r="E31" s="6">
        <v>0</v>
      </c>
      <c r="F31" s="6">
        <v>0.24554941699999999</v>
      </c>
      <c r="G31" s="1">
        <v>9.1575091999999997E-2</v>
      </c>
      <c r="H31" s="1">
        <v>8.5272262000000001E-2</v>
      </c>
      <c r="I31" s="1">
        <v>0.25412960600000001</v>
      </c>
      <c r="J31" s="6">
        <v>0.53552302699999998</v>
      </c>
      <c r="K31" s="6">
        <v>0.35509217300000001</v>
      </c>
      <c r="L31" s="6">
        <v>0</v>
      </c>
      <c r="M31" s="1">
        <v>0.97895967299999997</v>
      </c>
      <c r="N31" s="1">
        <v>1.5718562869999999</v>
      </c>
      <c r="O31" s="1">
        <v>0</v>
      </c>
    </row>
    <row r="32" spans="1:15" x14ac:dyDescent="0.25">
      <c r="A32" s="1" t="s">
        <v>50</v>
      </c>
      <c r="B32" s="1">
        <v>93.431572349999996</v>
      </c>
      <c r="C32" s="1">
        <v>91.229314419999994</v>
      </c>
      <c r="D32" s="6">
        <v>41.915422890000002</v>
      </c>
      <c r="E32" s="6">
        <v>59.492273730000001</v>
      </c>
      <c r="F32" s="6">
        <v>79.864947819999998</v>
      </c>
      <c r="G32" s="1">
        <v>12.04212454</v>
      </c>
      <c r="H32" s="1">
        <v>8.4784992080000006</v>
      </c>
      <c r="I32" s="1">
        <v>24.68522583</v>
      </c>
      <c r="J32" s="6">
        <v>31.096037129999999</v>
      </c>
      <c r="K32" s="6">
        <v>5.8099123600000002</v>
      </c>
      <c r="L32" s="6">
        <v>8.3403302549999996</v>
      </c>
      <c r="M32" s="1">
        <v>3.3606078319999999</v>
      </c>
      <c r="N32" s="1">
        <v>7.3727544910000002</v>
      </c>
      <c r="O32" s="1">
        <v>6.1030515259999998</v>
      </c>
    </row>
    <row r="33" spans="1:15" x14ac:dyDescent="0.25">
      <c r="A33" s="1" t="s">
        <v>52</v>
      </c>
      <c r="B33" s="1">
        <v>0</v>
      </c>
      <c r="C33" s="1">
        <v>2.3640662E-2</v>
      </c>
      <c r="D33" s="6">
        <v>0</v>
      </c>
      <c r="E33" s="6">
        <v>0.11037527599999999</v>
      </c>
      <c r="F33" s="6">
        <v>9.2081030999999994E-2</v>
      </c>
      <c r="G33" s="1">
        <v>0</v>
      </c>
      <c r="H33" s="1">
        <v>0</v>
      </c>
      <c r="I33" s="1">
        <v>0.115513457</v>
      </c>
      <c r="J33" s="6">
        <v>0</v>
      </c>
      <c r="K33" s="6">
        <v>0.18887881499999998</v>
      </c>
      <c r="L33" s="6">
        <v>2.7987685000000002E-2</v>
      </c>
      <c r="M33" s="1">
        <v>0</v>
      </c>
      <c r="N33" s="1">
        <v>1.160179641</v>
      </c>
      <c r="O33" s="1">
        <v>2.1010505259999999</v>
      </c>
    </row>
    <row r="34" spans="1:15" x14ac:dyDescent="0.25">
      <c r="A34" s="1" t="s">
        <v>54</v>
      </c>
      <c r="B34" s="1">
        <v>0</v>
      </c>
      <c r="C34" s="1">
        <v>2.3640662E-2</v>
      </c>
      <c r="D34" s="6">
        <v>0.16583747900000001</v>
      </c>
      <c r="E34" s="6">
        <v>0</v>
      </c>
      <c r="F34" s="6">
        <v>0</v>
      </c>
      <c r="G34" s="1">
        <v>0</v>
      </c>
      <c r="H34" s="1">
        <v>0</v>
      </c>
      <c r="I34" s="1">
        <v>0</v>
      </c>
      <c r="J34" s="6">
        <v>3.3916458409999999</v>
      </c>
      <c r="K34" s="6">
        <v>3.8077969170000001</v>
      </c>
      <c r="L34" s="6">
        <v>8.0884410859999996</v>
      </c>
      <c r="M34" s="1">
        <v>1.4319111630000001</v>
      </c>
      <c r="N34" s="1">
        <v>4.2664670659999997</v>
      </c>
      <c r="O34" s="1">
        <v>3.5017508749999999</v>
      </c>
    </row>
    <row r="35" spans="1:15" x14ac:dyDescent="0.25">
      <c r="A35" s="1" t="s">
        <v>56</v>
      </c>
      <c r="B35" s="1">
        <v>0.40758739599999999</v>
      </c>
      <c r="C35" s="1">
        <v>0.68557919700000003</v>
      </c>
      <c r="D35" s="6">
        <v>0.62189054700000002</v>
      </c>
      <c r="E35" s="6">
        <v>0.22075055199999999</v>
      </c>
      <c r="F35" s="6">
        <v>2.3327194590000002</v>
      </c>
      <c r="G35" s="1">
        <v>0</v>
      </c>
      <c r="H35" s="1">
        <v>6.0908758000000007E-2</v>
      </c>
      <c r="I35" s="1">
        <v>0.17327018699999999</v>
      </c>
      <c r="J35" s="6">
        <v>4.4269903599999996</v>
      </c>
      <c r="K35" s="6">
        <v>9.0964037470000001</v>
      </c>
      <c r="L35" s="6">
        <v>16.176882171999999</v>
      </c>
      <c r="M35" s="1">
        <v>2.630040911</v>
      </c>
      <c r="N35" s="1">
        <v>6.8113772459999993</v>
      </c>
      <c r="O35" s="1">
        <v>6.7533766889999995</v>
      </c>
    </row>
    <row r="36" spans="1:15" x14ac:dyDescent="0.25">
      <c r="A36" s="1" t="s">
        <v>74</v>
      </c>
      <c r="B36" s="1">
        <v>1.0973506790000016</v>
      </c>
      <c r="C36" s="1">
        <v>2.0330969270000026</v>
      </c>
      <c r="D36" s="6">
        <v>9.2454394640000004</v>
      </c>
      <c r="E36" s="6">
        <v>6.0706401719999974</v>
      </c>
      <c r="F36" s="6">
        <v>3.5604665439999934</v>
      </c>
      <c r="G36" s="1">
        <v>2.7930402949999973</v>
      </c>
      <c r="H36" s="1">
        <v>0.9379948839999912</v>
      </c>
      <c r="I36" s="1">
        <v>1.3284047549999656</v>
      </c>
      <c r="J36" s="6">
        <v>9.9607283149999972</v>
      </c>
      <c r="K36" s="6">
        <v>4.7370806880000202</v>
      </c>
      <c r="L36" s="6">
        <v>5.1777217999999863</v>
      </c>
      <c r="M36" s="1">
        <v>11.294564575999985</v>
      </c>
      <c r="N36" s="1">
        <v>11.115269452999996</v>
      </c>
      <c r="O36" s="1">
        <v>7.053526761999975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"/>
  <sheetViews>
    <sheetView workbookViewId="0">
      <selection activeCell="E24" sqref="E24"/>
    </sheetView>
  </sheetViews>
  <sheetFormatPr defaultRowHeight="15" x14ac:dyDescent="0.25"/>
  <sheetData>
    <row r="1" spans="1:36" x14ac:dyDescent="0.25">
      <c r="A1" s="1" t="s">
        <v>81</v>
      </c>
      <c r="B1" s="1" t="s">
        <v>15</v>
      </c>
      <c r="C1" s="1" t="s">
        <v>17</v>
      </c>
      <c r="D1" s="1" t="s">
        <v>16</v>
      </c>
      <c r="E1" s="1" t="s">
        <v>18</v>
      </c>
      <c r="F1" s="1" t="s">
        <v>19</v>
      </c>
      <c r="G1" s="1" t="s">
        <v>20</v>
      </c>
      <c r="H1" s="1" t="s">
        <v>22</v>
      </c>
      <c r="I1" s="1" t="s">
        <v>26</v>
      </c>
      <c r="J1" s="1" t="s">
        <v>21</v>
      </c>
      <c r="K1" s="1" t="s">
        <v>23</v>
      </c>
      <c r="L1" s="1" t="s">
        <v>25</v>
      </c>
      <c r="M1" s="1" t="s">
        <v>27</v>
      </c>
      <c r="N1" s="1" t="s">
        <v>32</v>
      </c>
      <c r="O1" s="1" t="s">
        <v>28</v>
      </c>
      <c r="P1" s="1" t="s">
        <v>36</v>
      </c>
      <c r="Q1" s="1" t="s">
        <v>29</v>
      </c>
      <c r="R1" s="1" t="s">
        <v>38</v>
      </c>
      <c r="S1" s="1" t="s">
        <v>31</v>
      </c>
      <c r="T1" s="1" t="s">
        <v>33</v>
      </c>
      <c r="U1" s="1" t="s">
        <v>35</v>
      </c>
      <c r="V1" s="1" t="s">
        <v>37</v>
      </c>
      <c r="W1" s="1" t="s">
        <v>39</v>
      </c>
      <c r="X1" s="1" t="s">
        <v>40</v>
      </c>
      <c r="Y1" s="1" t="s">
        <v>42</v>
      </c>
      <c r="Z1" s="1" t="s">
        <v>43</v>
      </c>
      <c r="AA1" s="1" t="s">
        <v>45</v>
      </c>
      <c r="AB1" s="1" t="s">
        <v>46</v>
      </c>
      <c r="AC1" s="1" t="s">
        <v>47</v>
      </c>
      <c r="AD1" s="1" t="s">
        <v>49</v>
      </c>
      <c r="AE1" s="1" t="s">
        <v>48</v>
      </c>
      <c r="AF1" s="1" t="s">
        <v>50</v>
      </c>
      <c r="AG1" s="1" t="s">
        <v>52</v>
      </c>
      <c r="AH1" s="1" t="s">
        <v>54</v>
      </c>
      <c r="AI1" s="1" t="s">
        <v>56</v>
      </c>
      <c r="AJ1" s="1" t="s">
        <v>74</v>
      </c>
    </row>
    <row r="2" spans="1:36" x14ac:dyDescent="0.25">
      <c r="A2" s="1" t="s">
        <v>87</v>
      </c>
      <c r="B2" s="1">
        <v>0</v>
      </c>
      <c r="C2" s="1">
        <v>0</v>
      </c>
      <c r="D2" s="1">
        <v>9.4058630000000004E-2</v>
      </c>
      <c r="E2" s="1">
        <v>1.5676438000000001E-2</v>
      </c>
      <c r="F2" s="1">
        <v>0.235146575</v>
      </c>
      <c r="G2" s="1">
        <v>1.5676438000000001E-2</v>
      </c>
      <c r="H2" s="1">
        <v>0</v>
      </c>
      <c r="I2" s="1">
        <v>0</v>
      </c>
      <c r="J2" s="1">
        <v>0</v>
      </c>
      <c r="K2" s="1">
        <v>7.8382192000000003E-2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4.7029315000000002E-2</v>
      </c>
      <c r="R2" s="1">
        <v>0</v>
      </c>
      <c r="S2" s="1">
        <v>1.5676438000000001E-2</v>
      </c>
      <c r="T2" s="1">
        <v>1.1443799969999999</v>
      </c>
      <c r="U2" s="1">
        <v>0.10973506800000001</v>
      </c>
      <c r="V2" s="1">
        <v>0.18811726000000001</v>
      </c>
      <c r="W2" s="1">
        <v>0.21947013600000001</v>
      </c>
      <c r="X2" s="1">
        <v>0.67408684699999999</v>
      </c>
      <c r="Y2" s="1">
        <v>1.332497257</v>
      </c>
      <c r="Z2" s="1">
        <v>0</v>
      </c>
      <c r="AA2" s="1">
        <v>0</v>
      </c>
      <c r="AB2" s="1">
        <v>0.78382191599999995</v>
      </c>
      <c r="AC2" s="1">
        <v>4.7029315000000002E-2</v>
      </c>
      <c r="AD2" s="1">
        <v>0</v>
      </c>
      <c r="AE2" s="1">
        <v>6.2705753000000003E-2</v>
      </c>
      <c r="AF2" s="1">
        <v>93.431572349999996</v>
      </c>
      <c r="AG2" s="1">
        <v>0</v>
      </c>
      <c r="AH2" s="1">
        <v>0</v>
      </c>
      <c r="AI2" s="1">
        <v>0.40758739599999999</v>
      </c>
      <c r="AJ2" s="1">
        <v>1.0973506790000016</v>
      </c>
    </row>
    <row r="3" spans="1:36" x14ac:dyDescent="0.25">
      <c r="A3" s="1" t="s">
        <v>100</v>
      </c>
      <c r="B3" s="1">
        <v>4.7281324E-2</v>
      </c>
      <c r="C3" s="1">
        <v>0</v>
      </c>
      <c r="D3" s="1">
        <v>0.37825059100000002</v>
      </c>
      <c r="E3" s="1">
        <v>0</v>
      </c>
      <c r="F3" s="1">
        <v>9.4562647999999999E-2</v>
      </c>
      <c r="G3" s="1">
        <v>0</v>
      </c>
      <c r="H3" s="1">
        <v>0</v>
      </c>
      <c r="I3" s="1">
        <v>0</v>
      </c>
      <c r="J3" s="1">
        <v>0.21276595700000001</v>
      </c>
      <c r="K3" s="1">
        <v>9.4562647999999999E-2</v>
      </c>
      <c r="L3" s="1">
        <v>0.16548463399999999</v>
      </c>
      <c r="M3" s="1">
        <v>0</v>
      </c>
      <c r="N3" s="1">
        <v>0</v>
      </c>
      <c r="O3" s="1">
        <v>0</v>
      </c>
      <c r="P3" s="1">
        <v>0</v>
      </c>
      <c r="Q3" s="1">
        <v>0.23640661900000001</v>
      </c>
      <c r="R3" s="1">
        <v>0</v>
      </c>
      <c r="S3" s="1">
        <v>0</v>
      </c>
      <c r="T3" s="1">
        <v>1.063829787</v>
      </c>
      <c r="U3" s="1">
        <v>0</v>
      </c>
      <c r="V3" s="1">
        <v>0.11820331000000001</v>
      </c>
      <c r="W3" s="1">
        <v>0.23640661900000001</v>
      </c>
      <c r="X3" s="1">
        <v>0.63829787199999999</v>
      </c>
      <c r="Y3" s="1">
        <v>1.229314421</v>
      </c>
      <c r="Z3" s="1">
        <v>0</v>
      </c>
      <c r="AA3" s="1">
        <v>2.3640662E-2</v>
      </c>
      <c r="AB3" s="1">
        <v>1.3947990539999999</v>
      </c>
      <c r="AC3" s="1">
        <v>0</v>
      </c>
      <c r="AD3" s="1">
        <v>0</v>
      </c>
      <c r="AE3" s="1">
        <v>7.0921986000000006E-2</v>
      </c>
      <c r="AF3" s="1">
        <v>91.229314419999994</v>
      </c>
      <c r="AG3" s="1">
        <v>2.3640662E-2</v>
      </c>
      <c r="AH3" s="1">
        <v>2.3640662E-2</v>
      </c>
      <c r="AI3" s="1">
        <v>0.68557919700000003</v>
      </c>
      <c r="AJ3" s="1">
        <v>2.0330969270000026</v>
      </c>
    </row>
    <row r="4" spans="1:36" x14ac:dyDescent="0.25">
      <c r="A4" s="1" t="s">
        <v>88</v>
      </c>
      <c r="B4" s="1">
        <v>0.248756219</v>
      </c>
      <c r="C4" s="1">
        <v>0</v>
      </c>
      <c r="D4" s="1">
        <v>0.87064676600000002</v>
      </c>
      <c r="E4" s="1">
        <v>0</v>
      </c>
      <c r="F4" s="1">
        <v>0.58043117700000002</v>
      </c>
      <c r="G4" s="1">
        <v>1.202321725</v>
      </c>
      <c r="H4" s="1">
        <v>2.611940299</v>
      </c>
      <c r="I4" s="1">
        <v>28.275290217000002</v>
      </c>
      <c r="J4" s="1">
        <v>0</v>
      </c>
      <c r="K4" s="1">
        <v>0.124378109</v>
      </c>
      <c r="L4" s="1">
        <v>0</v>
      </c>
      <c r="M4" s="1">
        <v>0</v>
      </c>
      <c r="N4" s="1">
        <v>0.16583747900000001</v>
      </c>
      <c r="O4" s="1">
        <v>0</v>
      </c>
      <c r="P4" s="1">
        <v>0.20729684900000001</v>
      </c>
      <c r="Q4" s="1">
        <v>0</v>
      </c>
      <c r="R4" s="1">
        <v>0</v>
      </c>
      <c r="S4" s="1">
        <v>4.1459370000000002E-2</v>
      </c>
      <c r="T4" s="1">
        <v>0</v>
      </c>
      <c r="U4" s="1">
        <v>0.45605306800000001</v>
      </c>
      <c r="V4" s="1">
        <v>0</v>
      </c>
      <c r="W4" s="1">
        <v>0.20729684900000001</v>
      </c>
      <c r="X4" s="1">
        <v>0.66334991700000001</v>
      </c>
      <c r="Y4" s="1">
        <v>0.70480928700000001</v>
      </c>
      <c r="Z4" s="1">
        <v>0</v>
      </c>
      <c r="AA4" s="1">
        <v>0</v>
      </c>
      <c r="AB4" s="1">
        <v>9.9917081260000007</v>
      </c>
      <c r="AC4" s="1">
        <v>0</v>
      </c>
      <c r="AD4" s="1">
        <v>1.699834163</v>
      </c>
      <c r="AE4" s="1">
        <v>0</v>
      </c>
      <c r="AF4" s="1">
        <v>41.915422890000002</v>
      </c>
      <c r="AG4" s="1">
        <v>0</v>
      </c>
      <c r="AH4" s="1">
        <v>0.16583747900000001</v>
      </c>
      <c r="AI4" s="1">
        <v>0.62189054700000002</v>
      </c>
      <c r="AJ4" s="1">
        <v>9.2454394640000004</v>
      </c>
    </row>
    <row r="5" spans="1:36" x14ac:dyDescent="0.25">
      <c r="A5" s="1" t="s">
        <v>89</v>
      </c>
      <c r="B5" s="1">
        <v>0</v>
      </c>
      <c r="C5" s="1">
        <v>0</v>
      </c>
      <c r="D5" s="1">
        <v>0</v>
      </c>
      <c r="E5" s="1">
        <v>0.88300220799999996</v>
      </c>
      <c r="F5" s="1">
        <v>1.8763796909999999</v>
      </c>
      <c r="G5" s="1">
        <v>0.66225165600000002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.99337748299999995</v>
      </c>
      <c r="U5" s="1">
        <v>0.66225165600000002</v>
      </c>
      <c r="V5" s="1">
        <v>0</v>
      </c>
      <c r="W5" s="1">
        <v>0</v>
      </c>
      <c r="X5" s="1">
        <v>0.99337748299999995</v>
      </c>
      <c r="Y5" s="1">
        <v>0</v>
      </c>
      <c r="Z5" s="1">
        <v>0</v>
      </c>
      <c r="AA5" s="1">
        <v>0</v>
      </c>
      <c r="AB5" s="1">
        <v>25.938189850000001</v>
      </c>
      <c r="AC5" s="1">
        <v>2.0971302430000001</v>
      </c>
      <c r="AD5" s="1">
        <v>0</v>
      </c>
      <c r="AE5" s="1">
        <v>0</v>
      </c>
      <c r="AF5" s="1">
        <v>59.492273730000001</v>
      </c>
      <c r="AG5" s="1">
        <v>0.11037527599999999</v>
      </c>
      <c r="AH5" s="1">
        <v>0</v>
      </c>
      <c r="AI5" s="1">
        <v>0.22075055199999999</v>
      </c>
      <c r="AJ5" s="1">
        <v>6.0706401719999974</v>
      </c>
    </row>
    <row r="6" spans="1:36" x14ac:dyDescent="0.25">
      <c r="A6" s="1" t="s">
        <v>90</v>
      </c>
      <c r="B6" s="1">
        <v>0.18416206299999999</v>
      </c>
      <c r="C6" s="1">
        <v>0</v>
      </c>
      <c r="D6" s="1">
        <v>1.442602824</v>
      </c>
      <c r="E6" s="1">
        <v>0.39901780199999998</v>
      </c>
      <c r="F6" s="1">
        <v>0.79803560500000004</v>
      </c>
      <c r="G6" s="1">
        <v>0.18416206299999999</v>
      </c>
      <c r="H6" s="1">
        <v>0</v>
      </c>
      <c r="I6" s="1">
        <v>0</v>
      </c>
      <c r="J6" s="1">
        <v>0.55248618800000004</v>
      </c>
      <c r="K6" s="1">
        <v>0</v>
      </c>
      <c r="L6" s="1">
        <v>0</v>
      </c>
      <c r="M6" s="1">
        <v>3.0693676999999999E-2</v>
      </c>
      <c r="N6" s="1">
        <v>0</v>
      </c>
      <c r="O6" s="1">
        <v>0</v>
      </c>
      <c r="P6" s="1">
        <v>0</v>
      </c>
      <c r="Q6" s="1">
        <v>0.42971147900000001</v>
      </c>
      <c r="R6" s="1">
        <v>0</v>
      </c>
      <c r="S6" s="1">
        <v>0.49109883399999998</v>
      </c>
      <c r="T6" s="1">
        <v>1.0742786989999999</v>
      </c>
      <c r="U6" s="1">
        <v>0.122774708</v>
      </c>
      <c r="V6" s="1">
        <v>0.79803560500000004</v>
      </c>
      <c r="W6" s="1">
        <v>0.24554941699999999</v>
      </c>
      <c r="X6" s="1">
        <v>1.6574585639999999</v>
      </c>
      <c r="Y6" s="1">
        <v>0.61387354199999999</v>
      </c>
      <c r="Z6" s="1">
        <v>0</v>
      </c>
      <c r="AA6" s="1">
        <v>0</v>
      </c>
      <c r="AB6" s="1">
        <v>3.8674033149999998</v>
      </c>
      <c r="AC6" s="1">
        <v>1.012891344</v>
      </c>
      <c r="AD6" s="1">
        <v>0</v>
      </c>
      <c r="AE6" s="1">
        <v>0.24554941699999999</v>
      </c>
      <c r="AF6" s="1">
        <v>79.864947819999998</v>
      </c>
      <c r="AG6" s="1">
        <v>9.2081030999999994E-2</v>
      </c>
      <c r="AH6" s="1">
        <v>0</v>
      </c>
      <c r="AI6" s="1">
        <v>2.3327194590000002</v>
      </c>
      <c r="AJ6" s="1">
        <v>3.5604665439999934</v>
      </c>
    </row>
    <row r="7" spans="1:36" x14ac:dyDescent="0.25">
      <c r="A7" s="1" t="s">
        <v>91</v>
      </c>
      <c r="B7" s="1">
        <v>0</v>
      </c>
      <c r="C7" s="1">
        <v>0</v>
      </c>
      <c r="D7" s="1">
        <v>0</v>
      </c>
      <c r="E7" s="1">
        <v>0</v>
      </c>
      <c r="F7" s="1">
        <v>0.50366300399999997</v>
      </c>
      <c r="G7" s="1">
        <v>1.0989010990000001</v>
      </c>
      <c r="H7" s="1">
        <v>9.1575091999999997E-2</v>
      </c>
      <c r="I7" s="1">
        <v>0.13736263700000001</v>
      </c>
      <c r="J7" s="1">
        <v>0.13736263700000001</v>
      </c>
      <c r="K7" s="1">
        <v>0</v>
      </c>
      <c r="L7" s="1">
        <v>0</v>
      </c>
      <c r="M7" s="1">
        <v>0</v>
      </c>
      <c r="N7" s="1">
        <v>0.18315018299999999</v>
      </c>
      <c r="O7" s="1">
        <v>0</v>
      </c>
      <c r="P7" s="1">
        <v>4.5787545999999998E-2</v>
      </c>
      <c r="Q7" s="1">
        <v>0</v>
      </c>
      <c r="R7" s="1">
        <v>0</v>
      </c>
      <c r="S7" s="1">
        <v>0.50366300399999997</v>
      </c>
      <c r="T7" s="1">
        <v>0</v>
      </c>
      <c r="U7" s="1">
        <v>0</v>
      </c>
      <c r="V7" s="1">
        <v>0</v>
      </c>
      <c r="W7" s="1">
        <v>0</v>
      </c>
      <c r="X7" s="1">
        <v>0.18315018299999999</v>
      </c>
      <c r="Y7" s="1">
        <v>9.1575091999999997E-2</v>
      </c>
      <c r="Z7" s="1">
        <v>0</v>
      </c>
      <c r="AA7" s="1">
        <v>4.5787545999999998E-2</v>
      </c>
      <c r="AB7" s="1">
        <v>82.051282049999998</v>
      </c>
      <c r="AC7" s="1">
        <v>0</v>
      </c>
      <c r="AD7" s="1">
        <v>0</v>
      </c>
      <c r="AE7" s="1">
        <v>9.1575091999999997E-2</v>
      </c>
      <c r="AF7" s="1">
        <v>12.04212454</v>
      </c>
      <c r="AG7" s="1">
        <v>0</v>
      </c>
      <c r="AH7" s="1">
        <v>0</v>
      </c>
      <c r="AI7" s="1">
        <v>0</v>
      </c>
      <c r="AJ7" s="1">
        <v>2.7930402949999973</v>
      </c>
    </row>
    <row r="8" spans="1:36" x14ac:dyDescent="0.25">
      <c r="A8" s="1" t="s">
        <v>92</v>
      </c>
      <c r="B8" s="1">
        <v>2.4363503000000002E-2</v>
      </c>
      <c r="C8" s="1">
        <v>0</v>
      </c>
      <c r="D8" s="1">
        <v>1.2181752000000001E-2</v>
      </c>
      <c r="E8" s="1">
        <v>2.4363503000000002E-2</v>
      </c>
      <c r="F8" s="1">
        <v>4.8727007000000003E-2</v>
      </c>
      <c r="G8" s="1">
        <v>8.5272262000000001E-2</v>
      </c>
      <c r="H8" s="1">
        <v>0</v>
      </c>
      <c r="I8" s="1">
        <v>0</v>
      </c>
      <c r="J8" s="1">
        <v>1.2181752000000001E-2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2.4363503000000002E-2</v>
      </c>
      <c r="R8" s="1">
        <v>0</v>
      </c>
      <c r="S8" s="1">
        <v>0.121817517</v>
      </c>
      <c r="T8" s="1">
        <v>0.109635766</v>
      </c>
      <c r="U8" s="1">
        <v>8.5272262000000001E-2</v>
      </c>
      <c r="V8" s="1">
        <v>1.2181752000000001E-2</v>
      </c>
      <c r="W8" s="1">
        <v>1.2181752000000001E-2</v>
      </c>
      <c r="X8" s="1">
        <v>0.243635035</v>
      </c>
      <c r="Y8" s="1">
        <v>0.19490802800000001</v>
      </c>
      <c r="Z8" s="1">
        <v>0</v>
      </c>
      <c r="AA8" s="1">
        <v>0</v>
      </c>
      <c r="AB8" s="1">
        <v>89.328785479999993</v>
      </c>
      <c r="AC8" s="1">
        <v>9.7454014000000005E-2</v>
      </c>
      <c r="AD8" s="1">
        <v>0</v>
      </c>
      <c r="AE8" s="1">
        <v>8.5272262000000001E-2</v>
      </c>
      <c r="AF8" s="1">
        <v>8.4784992080000006</v>
      </c>
      <c r="AG8" s="1">
        <v>0</v>
      </c>
      <c r="AH8" s="1">
        <v>0</v>
      </c>
      <c r="AI8" s="1">
        <v>6.0908758000000007E-2</v>
      </c>
      <c r="AJ8" s="1">
        <v>0.9379948839999912</v>
      </c>
    </row>
    <row r="9" spans="1:36" x14ac:dyDescent="0.25">
      <c r="A9" s="1" t="s">
        <v>93</v>
      </c>
      <c r="B9" s="1">
        <v>3.4654036999999999E-2</v>
      </c>
      <c r="C9" s="1">
        <v>0</v>
      </c>
      <c r="D9" s="1">
        <v>0.115513457</v>
      </c>
      <c r="E9" s="1">
        <v>0.38119440900000001</v>
      </c>
      <c r="F9" s="1">
        <v>0.13861614899999999</v>
      </c>
      <c r="G9" s="1">
        <v>0.26568095200000003</v>
      </c>
      <c r="H9" s="1">
        <v>0</v>
      </c>
      <c r="I9" s="1">
        <v>0</v>
      </c>
      <c r="J9" s="1">
        <v>0.24257825999999999</v>
      </c>
      <c r="K9" s="1">
        <v>8.0859420000000001E-2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.24257825999999999</v>
      </c>
      <c r="R9" s="1">
        <v>0</v>
      </c>
      <c r="S9" s="1">
        <v>0.65842670700000006</v>
      </c>
      <c r="T9" s="1">
        <v>0.58911863200000003</v>
      </c>
      <c r="U9" s="1">
        <v>6.9308073999999997E-2</v>
      </c>
      <c r="V9" s="1">
        <v>1.1551346000000001E-2</v>
      </c>
      <c r="W9" s="1">
        <v>1.1551346000000001E-2</v>
      </c>
      <c r="X9" s="1">
        <v>0.50825921200000002</v>
      </c>
      <c r="Y9" s="1">
        <v>0.300334989</v>
      </c>
      <c r="Z9" s="1">
        <v>0</v>
      </c>
      <c r="AA9" s="1">
        <v>0</v>
      </c>
      <c r="AB9" s="1">
        <v>69.562203999999994</v>
      </c>
      <c r="AC9" s="1">
        <v>0.231026915</v>
      </c>
      <c r="AD9" s="1">
        <v>0</v>
      </c>
      <c r="AE9" s="1">
        <v>0.25412960600000001</v>
      </c>
      <c r="AF9" s="1">
        <v>24.68522583</v>
      </c>
      <c r="AG9" s="1">
        <v>0.115513457</v>
      </c>
      <c r="AH9" s="1">
        <v>0</v>
      </c>
      <c r="AI9" s="1">
        <v>0.17327018699999999</v>
      </c>
      <c r="AJ9" s="1">
        <v>1.3284047549999656</v>
      </c>
    </row>
    <row r="10" spans="1:36" x14ac:dyDescent="0.25">
      <c r="A10" s="1" t="s">
        <v>94</v>
      </c>
      <c r="B10" s="1">
        <v>0.85683684400000004</v>
      </c>
      <c r="C10" s="1">
        <v>0.67832916799999998</v>
      </c>
      <c r="D10" s="1">
        <v>1.3209568009999999</v>
      </c>
      <c r="E10" s="1">
        <v>0</v>
      </c>
      <c r="F10" s="1">
        <v>15.06604784</v>
      </c>
      <c r="G10" s="1">
        <v>7.3902177790000003</v>
      </c>
      <c r="H10" s="1">
        <v>0.35701535200000001</v>
      </c>
      <c r="I10" s="1">
        <v>7.1403069999999999E-2</v>
      </c>
      <c r="J10" s="1">
        <v>0.39271688700000001</v>
      </c>
      <c r="K10" s="1">
        <v>0.10710460500000001</v>
      </c>
      <c r="L10" s="1">
        <v>0</v>
      </c>
      <c r="M10" s="1">
        <v>7.1403069999999999E-2</v>
      </c>
      <c r="N10" s="1">
        <v>0.85683684400000004</v>
      </c>
      <c r="O10" s="1">
        <v>1.142449125</v>
      </c>
      <c r="P10" s="1">
        <v>2.9989289540000001</v>
      </c>
      <c r="Q10" s="1">
        <v>0</v>
      </c>
      <c r="R10" s="1">
        <v>0.10710460500000001</v>
      </c>
      <c r="S10" s="1">
        <v>0.89253837899999999</v>
      </c>
      <c r="T10" s="1">
        <v>0</v>
      </c>
      <c r="U10" s="1">
        <v>0.49982149199999998</v>
      </c>
      <c r="V10" s="1">
        <v>0</v>
      </c>
      <c r="W10" s="1">
        <v>0.749732238</v>
      </c>
      <c r="X10" s="1">
        <v>3.9628704030000002</v>
      </c>
      <c r="Y10" s="1">
        <v>6.176365584</v>
      </c>
      <c r="Z10" s="1">
        <v>0</v>
      </c>
      <c r="AA10" s="1">
        <v>1.4280614069999999</v>
      </c>
      <c r="AB10" s="1">
        <v>4.9982149229999999</v>
      </c>
      <c r="AC10" s="1">
        <v>0</v>
      </c>
      <c r="AD10" s="1">
        <v>0.46411995700000003</v>
      </c>
      <c r="AE10" s="1">
        <v>0.53552302699999998</v>
      </c>
      <c r="AF10" s="1">
        <v>31.096037129999999</v>
      </c>
      <c r="AG10" s="1">
        <v>0</v>
      </c>
      <c r="AH10" s="1">
        <v>3.3916458409999999</v>
      </c>
      <c r="AI10" s="1">
        <v>4.4269903599999996</v>
      </c>
      <c r="AJ10" s="1">
        <v>9.9607283149999972</v>
      </c>
    </row>
    <row r="11" spans="1:36" x14ac:dyDescent="0.25">
      <c r="A11" s="1" t="s">
        <v>95</v>
      </c>
      <c r="B11" s="1">
        <v>0.89150800799999996</v>
      </c>
      <c r="C11" s="1">
        <v>0</v>
      </c>
      <c r="D11" s="1">
        <v>15.714717439999999</v>
      </c>
      <c r="E11" s="1">
        <v>0.24176488400000001</v>
      </c>
      <c r="F11" s="1">
        <v>18.449682679999999</v>
      </c>
      <c r="G11" s="1">
        <v>1.745240254</v>
      </c>
      <c r="H11" s="1">
        <v>0</v>
      </c>
      <c r="I11" s="1">
        <v>0</v>
      </c>
      <c r="J11" s="1">
        <v>0.57419159900000005</v>
      </c>
      <c r="K11" s="1">
        <v>0.17376850999999999</v>
      </c>
      <c r="L11" s="1">
        <v>7.5551525999999994E-2</v>
      </c>
      <c r="M11" s="1">
        <v>0.43819885200000003</v>
      </c>
      <c r="N11" s="1">
        <v>0</v>
      </c>
      <c r="O11" s="1">
        <v>0.34753701999999997</v>
      </c>
      <c r="P11" s="1">
        <v>0</v>
      </c>
      <c r="Q11" s="1">
        <v>7.5551530000000002E-3</v>
      </c>
      <c r="R11" s="1">
        <v>0</v>
      </c>
      <c r="S11" s="1">
        <v>0.113327289</v>
      </c>
      <c r="T11" s="1">
        <v>0.12088244200000001</v>
      </c>
      <c r="U11" s="1">
        <v>2.017225748</v>
      </c>
      <c r="V11" s="1">
        <v>3.0220609999999998E-2</v>
      </c>
      <c r="W11" s="1">
        <v>7.5551525999999994E-2</v>
      </c>
      <c r="X11" s="1">
        <v>0.52130553000000002</v>
      </c>
      <c r="Y11" s="1">
        <v>0.61196736200000001</v>
      </c>
      <c r="Z11" s="1">
        <v>7.5551530000000002E-3</v>
      </c>
      <c r="AA11" s="1">
        <v>0.74796010899999998</v>
      </c>
      <c r="AB11" s="1">
        <v>33.084013300000002</v>
      </c>
      <c r="AC11" s="1">
        <v>1.5110304999999999E-2</v>
      </c>
      <c r="AD11" s="1">
        <v>0</v>
      </c>
      <c r="AE11" s="1">
        <v>0.35509217300000001</v>
      </c>
      <c r="AF11" s="1">
        <v>5.8099123600000002</v>
      </c>
      <c r="AG11" s="1">
        <v>0.18887881499999998</v>
      </c>
      <c r="AH11" s="1">
        <v>3.8077969170000001</v>
      </c>
      <c r="AI11" s="1">
        <v>9.0964037470000001</v>
      </c>
      <c r="AJ11" s="1">
        <v>4.7370806880000202</v>
      </c>
    </row>
    <row r="12" spans="1:36" x14ac:dyDescent="0.25">
      <c r="A12" s="1" t="s">
        <v>96</v>
      </c>
      <c r="B12" s="1">
        <v>3.6104114190000001</v>
      </c>
      <c r="C12" s="1">
        <v>0</v>
      </c>
      <c r="D12" s="1">
        <v>13.294150569999999</v>
      </c>
      <c r="E12" s="1">
        <v>0.27987685400000001</v>
      </c>
      <c r="F12" s="1">
        <v>30.45060174</v>
      </c>
      <c r="G12" s="1">
        <v>2.1270640919999999</v>
      </c>
      <c r="H12" s="1">
        <v>0</v>
      </c>
      <c r="I12" s="1">
        <v>0</v>
      </c>
      <c r="J12" s="1">
        <v>0</v>
      </c>
      <c r="K12" s="1">
        <v>1.5113350130000001</v>
      </c>
      <c r="L12" s="1">
        <v>0</v>
      </c>
      <c r="M12" s="1">
        <v>1.0355443600000001</v>
      </c>
      <c r="N12" s="1">
        <v>0</v>
      </c>
      <c r="O12" s="1">
        <v>1.7072488109999999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2.1550517770000002</v>
      </c>
      <c r="V12" s="1">
        <v>1.1195074169999999</v>
      </c>
      <c r="W12" s="1">
        <v>0.25188916900000002</v>
      </c>
      <c r="X12" s="1">
        <v>1.1754827880000001</v>
      </c>
      <c r="Y12" s="1">
        <v>0.83963056300000005</v>
      </c>
      <c r="Z12" s="1">
        <v>0</v>
      </c>
      <c r="AA12" s="1">
        <v>1.1474951019999999</v>
      </c>
      <c r="AB12" s="1">
        <v>1.4833473269999999</v>
      </c>
      <c r="AC12" s="1">
        <v>0</v>
      </c>
      <c r="AD12" s="1">
        <v>0</v>
      </c>
      <c r="AE12" s="1">
        <v>0</v>
      </c>
      <c r="AF12" s="1">
        <v>8.3403302549999996</v>
      </c>
      <c r="AG12" s="1">
        <v>2.7987685000000002E-2</v>
      </c>
      <c r="AH12" s="1">
        <v>8.0884410859999996</v>
      </c>
      <c r="AI12" s="1">
        <v>16.176882171999999</v>
      </c>
      <c r="AJ12" s="1">
        <v>5.1777217999999863</v>
      </c>
    </row>
    <row r="13" spans="1:36" x14ac:dyDescent="0.25">
      <c r="A13" s="1" t="s">
        <v>97</v>
      </c>
      <c r="B13" s="1">
        <v>0.65751022800000003</v>
      </c>
      <c r="C13" s="1">
        <v>0.78901227399999996</v>
      </c>
      <c r="D13" s="1">
        <v>2.4985388660000001</v>
      </c>
      <c r="E13" s="1">
        <v>0</v>
      </c>
      <c r="F13" s="1">
        <v>15.61952075</v>
      </c>
      <c r="G13" s="1">
        <v>4.6756282880000004</v>
      </c>
      <c r="H13" s="1">
        <v>5.8445353999999998E-2</v>
      </c>
      <c r="I13" s="1">
        <v>0.46756282900000001</v>
      </c>
      <c r="J13" s="1">
        <v>0.40911747500000001</v>
      </c>
      <c r="K13" s="1">
        <v>0.23378141399999999</v>
      </c>
      <c r="L13" s="1">
        <v>0</v>
      </c>
      <c r="M13" s="1">
        <v>0.13150204600000001</v>
      </c>
      <c r="N13" s="1">
        <v>0.17533606099999999</v>
      </c>
      <c r="O13" s="1">
        <v>0.35067212199999998</v>
      </c>
      <c r="P13" s="1">
        <v>1.8410286380000001</v>
      </c>
      <c r="Q13" s="1">
        <v>0</v>
      </c>
      <c r="R13" s="1">
        <v>2.9222676999999999E-2</v>
      </c>
      <c r="S13" s="1">
        <v>0.64289889</v>
      </c>
      <c r="T13" s="1">
        <v>0</v>
      </c>
      <c r="U13" s="1">
        <v>1.0227936879999999</v>
      </c>
      <c r="V13" s="1">
        <v>0</v>
      </c>
      <c r="W13" s="1">
        <v>0</v>
      </c>
      <c r="X13" s="1">
        <v>0.61367621299999997</v>
      </c>
      <c r="Y13" s="1">
        <v>0.59906487399999997</v>
      </c>
      <c r="Z13" s="1">
        <v>0</v>
      </c>
      <c r="AA13" s="1">
        <v>1.402688486</v>
      </c>
      <c r="AB13" s="1">
        <v>48.01285798</v>
      </c>
      <c r="AC13" s="1">
        <v>0</v>
      </c>
      <c r="AD13" s="1">
        <v>7.3056692000000006E-2</v>
      </c>
      <c r="AE13" s="1">
        <v>0.97895967299999997</v>
      </c>
      <c r="AF13" s="1">
        <v>3.3606078319999999</v>
      </c>
      <c r="AG13" s="1">
        <v>0</v>
      </c>
      <c r="AH13" s="1">
        <v>1.4319111630000001</v>
      </c>
      <c r="AI13" s="1">
        <v>2.630040911</v>
      </c>
      <c r="AJ13" s="1">
        <v>11.294564575999985</v>
      </c>
    </row>
    <row r="14" spans="1:36" x14ac:dyDescent="0.25">
      <c r="A14" s="1" t="s">
        <v>98</v>
      </c>
      <c r="B14" s="1">
        <v>2.769461078</v>
      </c>
      <c r="C14" s="1">
        <v>0</v>
      </c>
      <c r="D14" s="1">
        <v>7.0359281439999997</v>
      </c>
      <c r="E14" s="1">
        <v>0.112275449</v>
      </c>
      <c r="F14" s="1">
        <v>21.594311380000001</v>
      </c>
      <c r="G14" s="1">
        <v>4.4910179640000001</v>
      </c>
      <c r="H14" s="1">
        <v>0</v>
      </c>
      <c r="I14" s="1">
        <v>0</v>
      </c>
      <c r="J14" s="1">
        <v>1.7215568859999999</v>
      </c>
      <c r="K14" s="1">
        <v>0.86077844299999995</v>
      </c>
      <c r="L14" s="1">
        <v>0</v>
      </c>
      <c r="M14" s="1">
        <v>0.33682634700000003</v>
      </c>
      <c r="N14" s="1">
        <v>0</v>
      </c>
      <c r="O14" s="1">
        <v>1.0479041920000001</v>
      </c>
      <c r="P14" s="1">
        <v>0</v>
      </c>
      <c r="Q14" s="1">
        <v>0.14970059899999999</v>
      </c>
      <c r="R14" s="1">
        <v>0</v>
      </c>
      <c r="S14" s="1">
        <v>1.422155689</v>
      </c>
      <c r="T14" s="1">
        <v>0.112275449</v>
      </c>
      <c r="U14" s="1">
        <v>3.0688622749999999</v>
      </c>
      <c r="V14" s="1">
        <v>0</v>
      </c>
      <c r="W14" s="1">
        <v>0.449101796</v>
      </c>
      <c r="X14" s="1">
        <v>2.3577844309999998</v>
      </c>
      <c r="Y14" s="1">
        <v>1.6467065869999999</v>
      </c>
      <c r="Z14" s="1">
        <v>3.6676646709999998</v>
      </c>
      <c r="AA14" s="1">
        <v>0.48652694600000002</v>
      </c>
      <c r="AB14" s="1">
        <v>14.333832340000001</v>
      </c>
      <c r="AC14" s="1">
        <v>3.7425149999999997E-2</v>
      </c>
      <c r="AD14" s="1">
        <v>0</v>
      </c>
      <c r="AE14" s="1">
        <v>1.5718562869999999</v>
      </c>
      <c r="AF14" s="1">
        <v>7.3727544910000002</v>
      </c>
      <c r="AG14" s="1">
        <v>1.160179641</v>
      </c>
      <c r="AH14" s="1">
        <v>4.2664670659999997</v>
      </c>
      <c r="AI14" s="1">
        <v>6.8113772459999993</v>
      </c>
      <c r="AJ14" s="1">
        <v>11.115269452999996</v>
      </c>
    </row>
    <row r="15" spans="1:36" x14ac:dyDescent="0.25">
      <c r="A15" s="1" t="s">
        <v>99</v>
      </c>
      <c r="B15" s="1">
        <v>4.502251126</v>
      </c>
      <c r="C15" s="1">
        <v>0</v>
      </c>
      <c r="D15" s="1">
        <v>14.657328659999999</v>
      </c>
      <c r="E15" s="1">
        <v>0</v>
      </c>
      <c r="F15" s="1">
        <v>32.316158080000001</v>
      </c>
      <c r="G15" s="1">
        <v>3.3516758379999998</v>
      </c>
      <c r="H15" s="1">
        <v>0</v>
      </c>
      <c r="I15" s="1">
        <v>0</v>
      </c>
      <c r="J15" s="1">
        <v>1.00050025</v>
      </c>
      <c r="K15" s="1">
        <v>2.6513256630000002</v>
      </c>
      <c r="L15" s="1">
        <v>0</v>
      </c>
      <c r="M15" s="1">
        <v>0.45022511300000001</v>
      </c>
      <c r="N15" s="1">
        <v>0</v>
      </c>
      <c r="O15" s="1">
        <v>1.5507753879999999</v>
      </c>
      <c r="P15" s="1">
        <v>0</v>
      </c>
      <c r="Q15" s="1">
        <v>0</v>
      </c>
      <c r="R15" s="1">
        <v>0</v>
      </c>
      <c r="S15" s="1">
        <v>2.0510255129999999</v>
      </c>
      <c r="T15" s="1">
        <v>5.0025013E-2</v>
      </c>
      <c r="U15" s="1">
        <v>3.6518259130000001</v>
      </c>
      <c r="V15" s="1">
        <v>0</v>
      </c>
      <c r="W15" s="1">
        <v>1.250625313</v>
      </c>
      <c r="X15" s="1">
        <v>1.4507253630000001</v>
      </c>
      <c r="Y15" s="1">
        <v>2.20110055</v>
      </c>
      <c r="Z15" s="1">
        <v>1.250625313</v>
      </c>
      <c r="AA15" s="1">
        <v>0.65032516299999998</v>
      </c>
      <c r="AB15" s="1">
        <v>1.4507253630000001</v>
      </c>
      <c r="AC15" s="1">
        <v>0</v>
      </c>
      <c r="AD15" s="1">
        <v>0</v>
      </c>
      <c r="AE15" s="1">
        <v>0</v>
      </c>
      <c r="AF15" s="1">
        <v>6.1030515259999998</v>
      </c>
      <c r="AG15" s="1">
        <v>2.1010505259999999</v>
      </c>
      <c r="AH15" s="1">
        <v>3.5017508749999999</v>
      </c>
      <c r="AI15" s="1">
        <v>6.7533766889999995</v>
      </c>
      <c r="AJ15" s="1">
        <v>7.05352676199997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5"/>
  <sheetViews>
    <sheetView workbookViewId="0">
      <selection activeCell="G23" sqref="G23"/>
    </sheetView>
  </sheetViews>
  <sheetFormatPr defaultRowHeight="15" x14ac:dyDescent="0.25"/>
  <sheetData>
    <row r="1" spans="1:39" x14ac:dyDescent="0.25">
      <c r="A1" t="s">
        <v>82</v>
      </c>
      <c r="B1" t="s">
        <v>83</v>
      </c>
      <c r="C1" t="s">
        <v>84</v>
      </c>
      <c r="D1" s="1" t="s">
        <v>81</v>
      </c>
      <c r="E1" s="1" t="s">
        <v>15</v>
      </c>
      <c r="F1" s="1" t="s">
        <v>17</v>
      </c>
      <c r="G1" s="1" t="s">
        <v>16</v>
      </c>
      <c r="H1" s="1" t="s">
        <v>18</v>
      </c>
      <c r="I1" s="1" t="s">
        <v>19</v>
      </c>
      <c r="J1" s="1" t="s">
        <v>20</v>
      </c>
      <c r="K1" s="1" t="s">
        <v>22</v>
      </c>
      <c r="L1" s="1" t="s">
        <v>26</v>
      </c>
      <c r="M1" s="1" t="s">
        <v>21</v>
      </c>
      <c r="N1" s="1" t="s">
        <v>23</v>
      </c>
      <c r="O1" s="1" t="s">
        <v>25</v>
      </c>
      <c r="P1" s="1" t="s">
        <v>27</v>
      </c>
      <c r="Q1" s="1" t="s">
        <v>32</v>
      </c>
      <c r="R1" s="1" t="s">
        <v>28</v>
      </c>
      <c r="S1" s="1" t="s">
        <v>36</v>
      </c>
      <c r="T1" s="1" t="s">
        <v>29</v>
      </c>
      <c r="U1" s="1" t="s">
        <v>38</v>
      </c>
      <c r="V1" s="1" t="s">
        <v>31</v>
      </c>
      <c r="W1" s="1" t="s">
        <v>33</v>
      </c>
      <c r="X1" s="1" t="s">
        <v>35</v>
      </c>
      <c r="Y1" s="1" t="s">
        <v>37</v>
      </c>
      <c r="Z1" s="1" t="s">
        <v>39</v>
      </c>
      <c r="AA1" s="1" t="s">
        <v>40</v>
      </c>
      <c r="AB1" s="1" t="s">
        <v>42</v>
      </c>
      <c r="AC1" s="1" t="s">
        <v>43</v>
      </c>
      <c r="AD1" s="1" t="s">
        <v>45</v>
      </c>
      <c r="AE1" s="1" t="s">
        <v>46</v>
      </c>
      <c r="AF1" s="1" t="s">
        <v>47</v>
      </c>
      <c r="AG1" s="1" t="s">
        <v>49</v>
      </c>
      <c r="AH1" s="1" t="s">
        <v>48</v>
      </c>
      <c r="AI1" s="1" t="s">
        <v>50</v>
      </c>
      <c r="AJ1" s="1" t="s">
        <v>52</v>
      </c>
      <c r="AK1" s="1" t="s">
        <v>54</v>
      </c>
      <c r="AL1" s="1" t="s">
        <v>56</v>
      </c>
      <c r="AM1" s="1" t="s">
        <v>74</v>
      </c>
    </row>
    <row r="2" spans="1:39" x14ac:dyDescent="0.25">
      <c r="A2">
        <v>0</v>
      </c>
      <c r="B2" t="s">
        <v>85</v>
      </c>
      <c r="C2">
        <v>1</v>
      </c>
      <c r="D2" s="1" t="s">
        <v>87</v>
      </c>
      <c r="E2" s="1">
        <v>0</v>
      </c>
      <c r="F2" s="1">
        <v>0</v>
      </c>
      <c r="G2" s="1">
        <v>9.4058630000000004E-2</v>
      </c>
      <c r="H2" s="1">
        <v>1.5676438000000001E-2</v>
      </c>
      <c r="I2" s="1">
        <v>0.235146575</v>
      </c>
      <c r="J2" s="1">
        <v>1.5676438000000001E-2</v>
      </c>
      <c r="K2" s="1">
        <v>0</v>
      </c>
      <c r="L2" s="1">
        <v>0</v>
      </c>
      <c r="M2" s="1">
        <v>0</v>
      </c>
      <c r="N2" s="1">
        <v>7.8382192000000003E-2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4.7029315000000002E-2</v>
      </c>
      <c r="U2" s="1">
        <v>0</v>
      </c>
      <c r="V2" s="1">
        <v>1.5676438000000001E-2</v>
      </c>
      <c r="W2" s="1">
        <v>1.1443799969999999</v>
      </c>
      <c r="X2" s="1">
        <v>0.10973506800000001</v>
      </c>
      <c r="Y2" s="1">
        <v>0.18811726000000001</v>
      </c>
      <c r="Z2" s="1">
        <v>0.21947013600000001</v>
      </c>
      <c r="AA2" s="1">
        <v>0.67408684699999999</v>
      </c>
      <c r="AB2" s="1">
        <v>1.332497257</v>
      </c>
      <c r="AC2" s="1">
        <v>0</v>
      </c>
      <c r="AD2" s="1">
        <v>0</v>
      </c>
      <c r="AE2" s="1">
        <v>0.78382191599999995</v>
      </c>
      <c r="AF2" s="1">
        <v>4.7029315000000002E-2</v>
      </c>
      <c r="AG2" s="1">
        <v>0</v>
      </c>
      <c r="AH2" s="1">
        <v>6.2705753000000003E-2</v>
      </c>
      <c r="AI2" s="1">
        <v>93.431572349999996</v>
      </c>
      <c r="AJ2" s="1">
        <v>0</v>
      </c>
      <c r="AK2" s="1">
        <v>0</v>
      </c>
      <c r="AL2" s="1">
        <v>0.40758739599999999</v>
      </c>
      <c r="AM2" s="1">
        <v>1.0973506790000016</v>
      </c>
    </row>
    <row r="3" spans="1:39" x14ac:dyDescent="0.25">
      <c r="A3">
        <v>0</v>
      </c>
      <c r="B3" t="s">
        <v>85</v>
      </c>
      <c r="C3">
        <v>2</v>
      </c>
      <c r="D3" s="1" t="s">
        <v>100</v>
      </c>
      <c r="E3" s="1">
        <v>4.7281324E-2</v>
      </c>
      <c r="F3" s="1">
        <v>0</v>
      </c>
      <c r="G3" s="1">
        <v>0.37825059100000002</v>
      </c>
      <c r="H3" s="1">
        <v>0</v>
      </c>
      <c r="I3" s="1">
        <v>9.4562647999999999E-2</v>
      </c>
      <c r="J3" s="1">
        <v>0</v>
      </c>
      <c r="K3" s="1">
        <v>0</v>
      </c>
      <c r="L3" s="1">
        <v>0</v>
      </c>
      <c r="M3" s="1">
        <v>0.21276595700000001</v>
      </c>
      <c r="N3" s="1">
        <v>9.4562647999999999E-2</v>
      </c>
      <c r="O3" s="1">
        <v>0.16548463399999999</v>
      </c>
      <c r="P3" s="1">
        <v>0</v>
      </c>
      <c r="Q3" s="1">
        <v>0</v>
      </c>
      <c r="R3" s="1">
        <v>0</v>
      </c>
      <c r="S3" s="1">
        <v>0</v>
      </c>
      <c r="T3" s="1">
        <v>0.23640661900000001</v>
      </c>
      <c r="U3" s="1">
        <v>0</v>
      </c>
      <c r="V3" s="1">
        <v>0</v>
      </c>
      <c r="W3" s="1">
        <v>1.063829787</v>
      </c>
      <c r="X3" s="1">
        <v>0</v>
      </c>
      <c r="Y3" s="1">
        <v>0.11820331000000001</v>
      </c>
      <c r="Z3" s="1">
        <v>0.23640661900000001</v>
      </c>
      <c r="AA3" s="1">
        <v>0.63829787199999999</v>
      </c>
      <c r="AB3" s="1">
        <v>1.229314421</v>
      </c>
      <c r="AC3" s="1">
        <v>0</v>
      </c>
      <c r="AD3" s="1">
        <v>2.3640662E-2</v>
      </c>
      <c r="AE3" s="1">
        <v>1.3947990539999999</v>
      </c>
      <c r="AF3" s="1">
        <v>0</v>
      </c>
      <c r="AG3" s="1">
        <v>0</v>
      </c>
      <c r="AH3" s="1">
        <v>7.0921986000000006E-2</v>
      </c>
      <c r="AI3" s="1">
        <v>91.229314419999994</v>
      </c>
      <c r="AJ3" s="1">
        <v>2.3640662E-2</v>
      </c>
      <c r="AK3" s="1">
        <v>2.3640662E-2</v>
      </c>
      <c r="AL3" s="1">
        <v>0.68557919700000003</v>
      </c>
      <c r="AM3" s="1">
        <v>2.0330969270000026</v>
      </c>
    </row>
    <row r="4" spans="1:39" x14ac:dyDescent="0.25">
      <c r="A4">
        <v>24</v>
      </c>
      <c r="B4" t="s">
        <v>85</v>
      </c>
      <c r="C4">
        <v>1</v>
      </c>
      <c r="D4" s="1" t="s">
        <v>88</v>
      </c>
      <c r="E4" s="1">
        <v>0.248756219</v>
      </c>
      <c r="F4" s="1">
        <v>0</v>
      </c>
      <c r="G4" s="1">
        <v>0.87064676600000002</v>
      </c>
      <c r="H4" s="1">
        <v>0</v>
      </c>
      <c r="I4" s="1">
        <v>0.58043117700000002</v>
      </c>
      <c r="J4" s="1">
        <v>1.202321725</v>
      </c>
      <c r="K4" s="1">
        <v>2.611940299</v>
      </c>
      <c r="L4" s="1">
        <v>28.275290217000002</v>
      </c>
      <c r="M4" s="1">
        <v>0</v>
      </c>
      <c r="N4" s="1">
        <v>0.124378109</v>
      </c>
      <c r="O4" s="1">
        <v>0</v>
      </c>
      <c r="P4" s="1">
        <v>0</v>
      </c>
      <c r="Q4" s="1">
        <v>0.16583747900000001</v>
      </c>
      <c r="R4" s="1">
        <v>0</v>
      </c>
      <c r="S4" s="1">
        <v>0.20729684900000001</v>
      </c>
      <c r="T4" s="1">
        <v>0</v>
      </c>
      <c r="U4" s="1">
        <v>0</v>
      </c>
      <c r="V4" s="1">
        <v>4.1459370000000002E-2</v>
      </c>
      <c r="W4" s="1">
        <v>0</v>
      </c>
      <c r="X4" s="1">
        <v>0.45605306800000001</v>
      </c>
      <c r="Y4" s="1">
        <v>0</v>
      </c>
      <c r="Z4" s="1">
        <v>0.20729684900000001</v>
      </c>
      <c r="AA4" s="1">
        <v>0.66334991700000001</v>
      </c>
      <c r="AB4" s="1">
        <v>0.70480928700000001</v>
      </c>
      <c r="AC4" s="1">
        <v>0</v>
      </c>
      <c r="AD4" s="1">
        <v>0</v>
      </c>
      <c r="AE4" s="1">
        <v>9.9917081260000007</v>
      </c>
      <c r="AF4" s="1">
        <v>0</v>
      </c>
      <c r="AG4" s="1">
        <v>1.699834163</v>
      </c>
      <c r="AH4" s="1">
        <v>0</v>
      </c>
      <c r="AI4" s="1">
        <v>41.915422890000002</v>
      </c>
      <c r="AJ4" s="1">
        <v>0</v>
      </c>
      <c r="AK4" s="1">
        <v>0.16583747900000001</v>
      </c>
      <c r="AL4" s="1">
        <v>0.62189054700000002</v>
      </c>
      <c r="AM4" s="1">
        <v>9.2454394640000004</v>
      </c>
    </row>
    <row r="5" spans="1:39" x14ac:dyDescent="0.25">
      <c r="A5">
        <v>24</v>
      </c>
      <c r="B5" t="s">
        <v>85</v>
      </c>
      <c r="C5">
        <v>2</v>
      </c>
      <c r="D5" s="1" t="s">
        <v>89</v>
      </c>
      <c r="E5" s="1">
        <v>0</v>
      </c>
      <c r="F5" s="1">
        <v>0</v>
      </c>
      <c r="G5" s="1">
        <v>0</v>
      </c>
      <c r="H5" s="1">
        <v>0.88300220799999996</v>
      </c>
      <c r="I5" s="1">
        <v>1.8763796909999999</v>
      </c>
      <c r="J5" s="1">
        <v>0.66225165600000002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.99337748299999995</v>
      </c>
      <c r="X5" s="1">
        <v>0.66225165600000002</v>
      </c>
      <c r="Y5" s="1">
        <v>0</v>
      </c>
      <c r="Z5" s="1">
        <v>0</v>
      </c>
      <c r="AA5" s="1">
        <v>0.99337748299999995</v>
      </c>
      <c r="AB5" s="1">
        <v>0</v>
      </c>
      <c r="AC5" s="1">
        <v>0</v>
      </c>
      <c r="AD5" s="1">
        <v>0</v>
      </c>
      <c r="AE5" s="1">
        <v>25.938189850000001</v>
      </c>
      <c r="AF5" s="1">
        <v>2.0971302430000001</v>
      </c>
      <c r="AG5" s="1">
        <v>0</v>
      </c>
      <c r="AH5" s="1">
        <v>0</v>
      </c>
      <c r="AI5" s="1">
        <v>59.492273730000001</v>
      </c>
      <c r="AJ5" s="1">
        <v>0.11037527599999999</v>
      </c>
      <c r="AK5" s="1">
        <v>0</v>
      </c>
      <c r="AL5" s="1">
        <v>0.22075055199999999</v>
      </c>
      <c r="AM5" s="1">
        <v>6.0706401719999974</v>
      </c>
    </row>
    <row r="6" spans="1:39" x14ac:dyDescent="0.25">
      <c r="A6">
        <v>24</v>
      </c>
      <c r="B6" t="s">
        <v>85</v>
      </c>
      <c r="C6">
        <v>3</v>
      </c>
      <c r="D6" s="1" t="s">
        <v>90</v>
      </c>
      <c r="E6" s="1">
        <v>0.18416206299999999</v>
      </c>
      <c r="F6" s="1">
        <v>0</v>
      </c>
      <c r="G6" s="1">
        <v>1.442602824</v>
      </c>
      <c r="H6" s="1">
        <v>0.39901780199999998</v>
      </c>
      <c r="I6" s="1">
        <v>0.79803560500000004</v>
      </c>
      <c r="J6" s="1">
        <v>0.18416206299999999</v>
      </c>
      <c r="K6" s="1">
        <v>0</v>
      </c>
      <c r="L6" s="1">
        <v>0</v>
      </c>
      <c r="M6" s="1">
        <v>0.55248618800000004</v>
      </c>
      <c r="N6" s="1">
        <v>0</v>
      </c>
      <c r="O6" s="1">
        <v>0</v>
      </c>
      <c r="P6" s="1">
        <v>3.0693676999999999E-2</v>
      </c>
      <c r="Q6" s="1">
        <v>0</v>
      </c>
      <c r="R6" s="1">
        <v>0</v>
      </c>
      <c r="S6" s="1">
        <v>0</v>
      </c>
      <c r="T6" s="1">
        <v>0.42971147900000001</v>
      </c>
      <c r="U6" s="1">
        <v>0</v>
      </c>
      <c r="V6" s="1">
        <v>0.49109883399999998</v>
      </c>
      <c r="W6" s="1">
        <v>1.0742786989999999</v>
      </c>
      <c r="X6" s="1">
        <v>0.122774708</v>
      </c>
      <c r="Y6" s="1">
        <v>0.79803560500000004</v>
      </c>
      <c r="Z6" s="1">
        <v>0.24554941699999999</v>
      </c>
      <c r="AA6" s="1">
        <v>1.6574585639999999</v>
      </c>
      <c r="AB6" s="1">
        <v>0.61387354199999999</v>
      </c>
      <c r="AC6" s="1">
        <v>0</v>
      </c>
      <c r="AD6" s="1">
        <v>0</v>
      </c>
      <c r="AE6" s="1">
        <v>3.8674033149999998</v>
      </c>
      <c r="AF6" s="1">
        <v>1.012891344</v>
      </c>
      <c r="AG6" s="1">
        <v>0</v>
      </c>
      <c r="AH6" s="1">
        <v>0.24554941699999999</v>
      </c>
      <c r="AI6" s="1">
        <v>79.864947819999998</v>
      </c>
      <c r="AJ6" s="1">
        <v>9.2081030999999994E-2</v>
      </c>
      <c r="AK6" s="1">
        <v>0</v>
      </c>
      <c r="AL6" s="1">
        <v>2.3327194590000002</v>
      </c>
      <c r="AM6" s="1">
        <v>3.5604665439999934</v>
      </c>
    </row>
    <row r="7" spans="1:39" x14ac:dyDescent="0.25">
      <c r="A7">
        <v>48</v>
      </c>
      <c r="B7" t="s">
        <v>85</v>
      </c>
      <c r="C7">
        <v>1</v>
      </c>
      <c r="D7" s="1" t="s">
        <v>91</v>
      </c>
      <c r="E7" s="1">
        <v>0</v>
      </c>
      <c r="F7" s="1">
        <v>0</v>
      </c>
      <c r="G7" s="1">
        <v>0</v>
      </c>
      <c r="H7" s="1">
        <v>0</v>
      </c>
      <c r="I7" s="1">
        <v>0.50366300399999997</v>
      </c>
      <c r="J7" s="1">
        <v>1.0989010990000001</v>
      </c>
      <c r="K7" s="1">
        <v>9.1575091999999997E-2</v>
      </c>
      <c r="L7" s="1">
        <v>0.13736263700000001</v>
      </c>
      <c r="M7" s="1">
        <v>0.13736263700000001</v>
      </c>
      <c r="N7" s="1">
        <v>0</v>
      </c>
      <c r="O7" s="1">
        <v>0</v>
      </c>
      <c r="P7" s="1">
        <v>0</v>
      </c>
      <c r="Q7" s="1">
        <v>0.18315018299999999</v>
      </c>
      <c r="R7" s="1">
        <v>0</v>
      </c>
      <c r="S7" s="1">
        <v>4.5787545999999998E-2</v>
      </c>
      <c r="T7" s="1">
        <v>0</v>
      </c>
      <c r="U7" s="1">
        <v>0</v>
      </c>
      <c r="V7" s="1">
        <v>0.50366300399999997</v>
      </c>
      <c r="W7" s="1">
        <v>0</v>
      </c>
      <c r="X7" s="1">
        <v>0</v>
      </c>
      <c r="Y7" s="1">
        <v>0</v>
      </c>
      <c r="Z7" s="1">
        <v>0</v>
      </c>
      <c r="AA7" s="1">
        <v>0.18315018299999999</v>
      </c>
      <c r="AB7" s="1">
        <v>9.1575091999999997E-2</v>
      </c>
      <c r="AC7" s="1">
        <v>0</v>
      </c>
      <c r="AD7" s="1">
        <v>4.5787545999999998E-2</v>
      </c>
      <c r="AE7" s="1">
        <v>82.051282049999998</v>
      </c>
      <c r="AF7" s="1">
        <v>0</v>
      </c>
      <c r="AG7" s="1">
        <v>0</v>
      </c>
      <c r="AH7" s="1">
        <v>9.1575091999999997E-2</v>
      </c>
      <c r="AI7" s="1">
        <v>12.04212454</v>
      </c>
      <c r="AJ7" s="1">
        <v>0</v>
      </c>
      <c r="AK7" s="1">
        <v>0</v>
      </c>
      <c r="AL7" s="1">
        <v>0</v>
      </c>
      <c r="AM7" s="1">
        <v>2.7930402949999973</v>
      </c>
    </row>
    <row r="8" spans="1:39" x14ac:dyDescent="0.25">
      <c r="A8">
        <v>48</v>
      </c>
      <c r="B8" t="s">
        <v>85</v>
      </c>
      <c r="C8">
        <v>2</v>
      </c>
      <c r="D8" s="1" t="s">
        <v>92</v>
      </c>
      <c r="E8" s="1">
        <v>2.4363503000000002E-2</v>
      </c>
      <c r="F8" s="1">
        <v>0</v>
      </c>
      <c r="G8" s="1">
        <v>1.2181752000000001E-2</v>
      </c>
      <c r="H8" s="1">
        <v>2.4363503000000002E-2</v>
      </c>
      <c r="I8" s="1">
        <v>4.8727007000000003E-2</v>
      </c>
      <c r="J8" s="1">
        <v>8.5272262000000001E-2</v>
      </c>
      <c r="K8" s="1">
        <v>0</v>
      </c>
      <c r="L8" s="1">
        <v>0</v>
      </c>
      <c r="M8" s="1">
        <v>1.2181752000000001E-2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2.4363503000000002E-2</v>
      </c>
      <c r="U8" s="1">
        <v>0</v>
      </c>
      <c r="V8" s="1">
        <v>0.121817517</v>
      </c>
      <c r="W8" s="1">
        <v>0.109635766</v>
      </c>
      <c r="X8" s="1">
        <v>8.5272262000000001E-2</v>
      </c>
      <c r="Y8" s="1">
        <v>1.2181752000000001E-2</v>
      </c>
      <c r="Z8" s="1">
        <v>1.2181752000000001E-2</v>
      </c>
      <c r="AA8" s="1">
        <v>0.243635035</v>
      </c>
      <c r="AB8" s="1">
        <v>0.19490802800000001</v>
      </c>
      <c r="AC8" s="1">
        <v>0</v>
      </c>
      <c r="AD8" s="1">
        <v>0</v>
      </c>
      <c r="AE8" s="1">
        <v>89.328785479999993</v>
      </c>
      <c r="AF8" s="1">
        <v>9.7454014000000005E-2</v>
      </c>
      <c r="AG8" s="1">
        <v>0</v>
      </c>
      <c r="AH8" s="1">
        <v>8.5272262000000001E-2</v>
      </c>
      <c r="AI8" s="1">
        <v>8.4784992080000006</v>
      </c>
      <c r="AJ8" s="1">
        <v>0</v>
      </c>
      <c r="AK8" s="1">
        <v>0</v>
      </c>
      <c r="AL8" s="1">
        <v>6.0908758000000007E-2</v>
      </c>
      <c r="AM8" s="1">
        <v>0.9379948839999912</v>
      </c>
    </row>
    <row r="9" spans="1:39" x14ac:dyDescent="0.25">
      <c r="A9">
        <v>48</v>
      </c>
      <c r="B9" t="s">
        <v>85</v>
      </c>
      <c r="C9">
        <v>3</v>
      </c>
      <c r="D9" s="1" t="s">
        <v>93</v>
      </c>
      <c r="E9" s="1">
        <v>3.4654036999999999E-2</v>
      </c>
      <c r="F9" s="1">
        <v>0</v>
      </c>
      <c r="G9" s="1">
        <v>0.115513457</v>
      </c>
      <c r="H9" s="1">
        <v>0.38119440900000001</v>
      </c>
      <c r="I9" s="1">
        <v>0.13861614899999999</v>
      </c>
      <c r="J9" s="1">
        <v>0.26568095200000003</v>
      </c>
      <c r="K9" s="1">
        <v>0</v>
      </c>
      <c r="L9" s="1">
        <v>0</v>
      </c>
      <c r="M9" s="1">
        <v>0.24257825999999999</v>
      </c>
      <c r="N9" s="1">
        <v>8.0859420000000001E-2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.24257825999999999</v>
      </c>
      <c r="U9" s="1">
        <v>0</v>
      </c>
      <c r="V9" s="1">
        <v>0.65842670700000006</v>
      </c>
      <c r="W9" s="1">
        <v>0.58911863200000003</v>
      </c>
      <c r="X9" s="1">
        <v>6.9308073999999997E-2</v>
      </c>
      <c r="Y9" s="1">
        <v>1.1551346000000001E-2</v>
      </c>
      <c r="Z9" s="1">
        <v>1.1551346000000001E-2</v>
      </c>
      <c r="AA9" s="1">
        <v>0.50825921200000002</v>
      </c>
      <c r="AB9" s="1">
        <v>0.300334989</v>
      </c>
      <c r="AC9" s="1">
        <v>0</v>
      </c>
      <c r="AD9" s="1">
        <v>0</v>
      </c>
      <c r="AE9" s="1">
        <v>69.562203999999994</v>
      </c>
      <c r="AF9" s="1">
        <v>0.231026915</v>
      </c>
      <c r="AG9" s="1">
        <v>0</v>
      </c>
      <c r="AH9" s="1">
        <v>0.25412960600000001</v>
      </c>
      <c r="AI9" s="1">
        <v>24.68522583</v>
      </c>
      <c r="AJ9" s="1">
        <v>0.115513457</v>
      </c>
      <c r="AK9" s="1">
        <v>0</v>
      </c>
      <c r="AL9" s="1">
        <v>0.17327018699999999</v>
      </c>
      <c r="AM9" s="1">
        <v>1.3284047549999656</v>
      </c>
    </row>
    <row r="10" spans="1:39" x14ac:dyDescent="0.25">
      <c r="A10">
        <v>24</v>
      </c>
      <c r="B10" t="s">
        <v>86</v>
      </c>
      <c r="C10">
        <v>1</v>
      </c>
      <c r="D10" s="1" t="s">
        <v>94</v>
      </c>
      <c r="E10" s="1">
        <v>0.85683684400000004</v>
      </c>
      <c r="F10" s="1">
        <v>0.67832916799999998</v>
      </c>
      <c r="G10" s="1">
        <v>1.3209568009999999</v>
      </c>
      <c r="H10" s="1">
        <v>0</v>
      </c>
      <c r="I10" s="1">
        <v>15.06604784</v>
      </c>
      <c r="J10" s="1">
        <v>7.3902177790000003</v>
      </c>
      <c r="K10" s="1">
        <v>0.35701535200000001</v>
      </c>
      <c r="L10" s="1">
        <v>7.1403069999999999E-2</v>
      </c>
      <c r="M10" s="1">
        <v>0.39271688700000001</v>
      </c>
      <c r="N10" s="1">
        <v>0.10710460500000001</v>
      </c>
      <c r="O10" s="1">
        <v>0</v>
      </c>
      <c r="P10" s="1">
        <v>7.1403069999999999E-2</v>
      </c>
      <c r="Q10" s="1">
        <v>0.85683684400000004</v>
      </c>
      <c r="R10" s="1">
        <v>1.142449125</v>
      </c>
      <c r="S10" s="1">
        <v>2.9989289540000001</v>
      </c>
      <c r="T10" s="1">
        <v>0</v>
      </c>
      <c r="U10" s="1">
        <v>0.10710460500000001</v>
      </c>
      <c r="V10" s="1">
        <v>0.89253837899999999</v>
      </c>
      <c r="W10" s="1">
        <v>0</v>
      </c>
      <c r="X10" s="1">
        <v>0.49982149199999998</v>
      </c>
      <c r="Y10" s="1">
        <v>0</v>
      </c>
      <c r="Z10" s="1">
        <v>0.749732238</v>
      </c>
      <c r="AA10" s="1">
        <v>3.9628704030000002</v>
      </c>
      <c r="AB10" s="1">
        <v>6.176365584</v>
      </c>
      <c r="AC10" s="1">
        <v>0</v>
      </c>
      <c r="AD10" s="1">
        <v>1.4280614069999999</v>
      </c>
      <c r="AE10" s="1">
        <v>4.9982149229999999</v>
      </c>
      <c r="AF10" s="1">
        <v>0</v>
      </c>
      <c r="AG10" s="1">
        <v>0.46411995700000003</v>
      </c>
      <c r="AH10" s="1">
        <v>0.53552302699999998</v>
      </c>
      <c r="AI10" s="1">
        <v>31.096037129999999</v>
      </c>
      <c r="AJ10" s="1">
        <v>0</v>
      </c>
      <c r="AK10" s="1">
        <v>3.3916458409999999</v>
      </c>
      <c r="AL10" s="1">
        <v>4.4269903599999996</v>
      </c>
      <c r="AM10" s="1">
        <v>9.9607283149999972</v>
      </c>
    </row>
    <row r="11" spans="1:39" x14ac:dyDescent="0.25">
      <c r="A11">
        <v>24</v>
      </c>
      <c r="B11" t="s">
        <v>86</v>
      </c>
      <c r="C11">
        <v>2</v>
      </c>
      <c r="D11" s="1" t="s">
        <v>95</v>
      </c>
      <c r="E11" s="1">
        <v>0.89150800799999996</v>
      </c>
      <c r="F11" s="1">
        <v>0</v>
      </c>
      <c r="G11" s="1">
        <v>15.714717439999999</v>
      </c>
      <c r="H11" s="1">
        <v>0.24176488400000001</v>
      </c>
      <c r="I11" s="1">
        <v>18.449682679999999</v>
      </c>
      <c r="J11" s="1">
        <v>1.745240254</v>
      </c>
      <c r="K11" s="1">
        <v>0</v>
      </c>
      <c r="L11" s="1">
        <v>0</v>
      </c>
      <c r="M11" s="1">
        <v>0.57419159900000005</v>
      </c>
      <c r="N11" s="1">
        <v>0.17376850999999999</v>
      </c>
      <c r="O11" s="1">
        <v>7.5551525999999994E-2</v>
      </c>
      <c r="P11" s="1">
        <v>0.43819885200000003</v>
      </c>
      <c r="Q11" s="1">
        <v>0</v>
      </c>
      <c r="R11" s="1">
        <v>0.34753701999999997</v>
      </c>
      <c r="S11" s="1">
        <v>0</v>
      </c>
      <c r="T11" s="1">
        <v>7.5551530000000002E-3</v>
      </c>
      <c r="U11" s="1">
        <v>0</v>
      </c>
      <c r="V11" s="1">
        <v>0.113327289</v>
      </c>
      <c r="W11" s="1">
        <v>0.12088244200000001</v>
      </c>
      <c r="X11" s="1">
        <v>2.017225748</v>
      </c>
      <c r="Y11" s="1">
        <v>3.0220609999999998E-2</v>
      </c>
      <c r="Z11" s="1">
        <v>7.5551525999999994E-2</v>
      </c>
      <c r="AA11" s="1">
        <v>0.52130553000000002</v>
      </c>
      <c r="AB11" s="1">
        <v>0.61196736200000001</v>
      </c>
      <c r="AC11" s="1">
        <v>7.5551530000000002E-3</v>
      </c>
      <c r="AD11" s="1">
        <v>0.74796010899999998</v>
      </c>
      <c r="AE11" s="1">
        <v>33.084013300000002</v>
      </c>
      <c r="AF11" s="1">
        <v>1.5110304999999999E-2</v>
      </c>
      <c r="AG11" s="1">
        <v>0</v>
      </c>
      <c r="AH11" s="1">
        <v>0.35509217300000001</v>
      </c>
      <c r="AI11" s="1">
        <v>5.8099123600000002</v>
      </c>
      <c r="AJ11" s="1">
        <v>0.18887881499999998</v>
      </c>
      <c r="AK11" s="1">
        <v>3.8077969170000001</v>
      </c>
      <c r="AL11" s="1">
        <v>9.0964037470000001</v>
      </c>
      <c r="AM11" s="1">
        <v>4.7370806880000202</v>
      </c>
    </row>
    <row r="12" spans="1:39" x14ac:dyDescent="0.25">
      <c r="A12">
        <v>24</v>
      </c>
      <c r="B12" t="s">
        <v>86</v>
      </c>
      <c r="C12">
        <v>3</v>
      </c>
      <c r="D12" s="1" t="s">
        <v>96</v>
      </c>
      <c r="E12" s="1">
        <v>3.6104114190000001</v>
      </c>
      <c r="F12" s="1">
        <v>0</v>
      </c>
      <c r="G12" s="1">
        <v>13.294150569999999</v>
      </c>
      <c r="H12" s="1">
        <v>0.27987685400000001</v>
      </c>
      <c r="I12" s="1">
        <v>30.45060174</v>
      </c>
      <c r="J12" s="1">
        <v>2.1270640919999999</v>
      </c>
      <c r="K12" s="1">
        <v>0</v>
      </c>
      <c r="L12" s="1">
        <v>0</v>
      </c>
      <c r="M12" s="1">
        <v>0</v>
      </c>
      <c r="N12" s="1">
        <v>1.5113350130000001</v>
      </c>
      <c r="O12" s="1">
        <v>0</v>
      </c>
      <c r="P12" s="1">
        <v>1.0355443600000001</v>
      </c>
      <c r="Q12" s="1">
        <v>0</v>
      </c>
      <c r="R12" s="1">
        <v>1.7072488109999999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2.1550517770000002</v>
      </c>
      <c r="Y12" s="1">
        <v>1.1195074169999999</v>
      </c>
      <c r="Z12" s="1">
        <v>0.25188916900000002</v>
      </c>
      <c r="AA12" s="1">
        <v>1.1754827880000001</v>
      </c>
      <c r="AB12" s="1">
        <v>0.83963056300000005</v>
      </c>
      <c r="AC12" s="1">
        <v>0</v>
      </c>
      <c r="AD12" s="1">
        <v>1.1474951019999999</v>
      </c>
      <c r="AE12" s="1">
        <v>1.4833473269999999</v>
      </c>
      <c r="AF12" s="1">
        <v>0</v>
      </c>
      <c r="AG12" s="1">
        <v>0</v>
      </c>
      <c r="AH12" s="1">
        <v>0</v>
      </c>
      <c r="AI12" s="1">
        <v>8.3403302549999996</v>
      </c>
      <c r="AJ12" s="1">
        <v>2.7987685000000002E-2</v>
      </c>
      <c r="AK12" s="1">
        <v>8.0884410859999996</v>
      </c>
      <c r="AL12" s="1">
        <v>16.176882171999999</v>
      </c>
      <c r="AM12" s="1">
        <v>5.1777217999999863</v>
      </c>
    </row>
    <row r="13" spans="1:39" x14ac:dyDescent="0.25">
      <c r="A13">
        <v>48</v>
      </c>
      <c r="B13" t="s">
        <v>86</v>
      </c>
      <c r="C13">
        <v>1</v>
      </c>
      <c r="D13" s="1" t="s">
        <v>97</v>
      </c>
      <c r="E13" s="1">
        <v>0.65751022800000003</v>
      </c>
      <c r="F13" s="1">
        <v>0.78901227399999996</v>
      </c>
      <c r="G13" s="1">
        <v>2.4985388660000001</v>
      </c>
      <c r="H13" s="1">
        <v>0</v>
      </c>
      <c r="I13" s="1">
        <v>15.61952075</v>
      </c>
      <c r="J13" s="1">
        <v>4.6756282880000004</v>
      </c>
      <c r="K13" s="1">
        <v>5.8445353999999998E-2</v>
      </c>
      <c r="L13" s="1">
        <v>0.46756282900000001</v>
      </c>
      <c r="M13" s="1">
        <v>0.40911747500000001</v>
      </c>
      <c r="N13" s="1">
        <v>0.23378141399999999</v>
      </c>
      <c r="O13" s="1">
        <v>0</v>
      </c>
      <c r="P13" s="1">
        <v>0.13150204600000001</v>
      </c>
      <c r="Q13" s="1">
        <v>0.17533606099999999</v>
      </c>
      <c r="R13" s="1">
        <v>0.35067212199999998</v>
      </c>
      <c r="S13" s="1">
        <v>1.8410286380000001</v>
      </c>
      <c r="T13" s="1">
        <v>0</v>
      </c>
      <c r="U13" s="1">
        <v>2.9222676999999999E-2</v>
      </c>
      <c r="V13" s="1">
        <v>0.64289889</v>
      </c>
      <c r="W13" s="1">
        <v>0</v>
      </c>
      <c r="X13" s="1">
        <v>1.0227936879999999</v>
      </c>
      <c r="Y13" s="1">
        <v>0</v>
      </c>
      <c r="Z13" s="1">
        <v>0</v>
      </c>
      <c r="AA13" s="1">
        <v>0.61367621299999997</v>
      </c>
      <c r="AB13" s="1">
        <v>0.59906487399999997</v>
      </c>
      <c r="AC13" s="1">
        <v>0</v>
      </c>
      <c r="AD13" s="1">
        <v>1.402688486</v>
      </c>
      <c r="AE13" s="1">
        <v>48.01285798</v>
      </c>
      <c r="AF13" s="1">
        <v>0</v>
      </c>
      <c r="AG13" s="1">
        <v>7.3056692000000006E-2</v>
      </c>
      <c r="AH13" s="1">
        <v>0.97895967299999997</v>
      </c>
      <c r="AI13" s="1">
        <v>3.3606078319999999</v>
      </c>
      <c r="AJ13" s="1">
        <v>0</v>
      </c>
      <c r="AK13" s="1">
        <v>1.4319111630000001</v>
      </c>
      <c r="AL13" s="1">
        <v>2.630040911</v>
      </c>
      <c r="AM13" s="1">
        <v>11.294564575999985</v>
      </c>
    </row>
    <row r="14" spans="1:39" x14ac:dyDescent="0.25">
      <c r="A14">
        <v>48</v>
      </c>
      <c r="B14" t="s">
        <v>86</v>
      </c>
      <c r="C14">
        <v>2</v>
      </c>
      <c r="D14" s="1" t="s">
        <v>98</v>
      </c>
      <c r="E14" s="1">
        <v>2.769461078</v>
      </c>
      <c r="F14" s="1">
        <v>0</v>
      </c>
      <c r="G14" s="1">
        <v>7.0359281439999997</v>
      </c>
      <c r="H14" s="1">
        <v>0.112275449</v>
      </c>
      <c r="I14" s="1">
        <v>21.594311380000001</v>
      </c>
      <c r="J14" s="1">
        <v>4.4910179640000001</v>
      </c>
      <c r="K14" s="1">
        <v>0</v>
      </c>
      <c r="L14" s="1">
        <v>0</v>
      </c>
      <c r="M14" s="1">
        <v>1.7215568859999999</v>
      </c>
      <c r="N14" s="1">
        <v>0.86077844299999995</v>
      </c>
      <c r="O14" s="1">
        <v>0</v>
      </c>
      <c r="P14" s="1">
        <v>0.33682634700000003</v>
      </c>
      <c r="Q14" s="1">
        <v>0</v>
      </c>
      <c r="R14" s="1">
        <v>1.0479041920000001</v>
      </c>
      <c r="S14" s="1">
        <v>0</v>
      </c>
      <c r="T14" s="1">
        <v>0.14970059899999999</v>
      </c>
      <c r="U14" s="1">
        <v>0</v>
      </c>
      <c r="V14" s="1">
        <v>1.422155689</v>
      </c>
      <c r="W14" s="1">
        <v>0.112275449</v>
      </c>
      <c r="X14" s="1">
        <v>3.0688622749999999</v>
      </c>
      <c r="Y14" s="1">
        <v>0</v>
      </c>
      <c r="Z14" s="1">
        <v>0.449101796</v>
      </c>
      <c r="AA14" s="1">
        <v>2.3577844309999998</v>
      </c>
      <c r="AB14" s="1">
        <v>1.6467065869999999</v>
      </c>
      <c r="AC14" s="1">
        <v>3.6676646709999998</v>
      </c>
      <c r="AD14" s="1">
        <v>0.48652694600000002</v>
      </c>
      <c r="AE14" s="1">
        <v>14.333832340000001</v>
      </c>
      <c r="AF14" s="1">
        <v>3.7425149999999997E-2</v>
      </c>
      <c r="AG14" s="1">
        <v>0</v>
      </c>
      <c r="AH14" s="1">
        <v>1.5718562869999999</v>
      </c>
      <c r="AI14" s="1">
        <v>7.3727544910000002</v>
      </c>
      <c r="AJ14" s="1">
        <v>1.160179641</v>
      </c>
      <c r="AK14" s="1">
        <v>4.2664670659999997</v>
      </c>
      <c r="AL14" s="1">
        <v>6.8113772459999993</v>
      </c>
      <c r="AM14" s="1">
        <v>11.115269452999996</v>
      </c>
    </row>
    <row r="15" spans="1:39" x14ac:dyDescent="0.25">
      <c r="A15">
        <v>48</v>
      </c>
      <c r="B15" t="s">
        <v>86</v>
      </c>
      <c r="C15">
        <v>3</v>
      </c>
      <c r="D15" s="1" t="s">
        <v>99</v>
      </c>
      <c r="E15" s="1">
        <v>4.502251126</v>
      </c>
      <c r="F15" s="1">
        <v>0</v>
      </c>
      <c r="G15" s="1">
        <v>14.657328659999999</v>
      </c>
      <c r="H15" s="1">
        <v>0</v>
      </c>
      <c r="I15" s="1">
        <v>32.316158080000001</v>
      </c>
      <c r="J15" s="1">
        <v>3.3516758379999998</v>
      </c>
      <c r="K15" s="1">
        <v>0</v>
      </c>
      <c r="L15" s="1">
        <v>0</v>
      </c>
      <c r="M15" s="1">
        <v>1.00050025</v>
      </c>
      <c r="N15" s="1">
        <v>2.6513256630000002</v>
      </c>
      <c r="O15" s="1">
        <v>0</v>
      </c>
      <c r="P15" s="1">
        <v>0.45022511300000001</v>
      </c>
      <c r="Q15" s="1">
        <v>0</v>
      </c>
      <c r="R15" s="1">
        <v>1.5507753879999999</v>
      </c>
      <c r="S15" s="1">
        <v>0</v>
      </c>
      <c r="T15" s="1">
        <v>0</v>
      </c>
      <c r="U15" s="1">
        <v>0</v>
      </c>
      <c r="V15" s="1">
        <v>2.0510255129999999</v>
      </c>
      <c r="W15" s="1">
        <v>5.0025013E-2</v>
      </c>
      <c r="X15" s="1">
        <v>3.6518259130000001</v>
      </c>
      <c r="Y15" s="1">
        <v>0</v>
      </c>
      <c r="Z15" s="1">
        <v>1.250625313</v>
      </c>
      <c r="AA15" s="1">
        <v>1.4507253630000001</v>
      </c>
      <c r="AB15" s="1">
        <v>2.20110055</v>
      </c>
      <c r="AC15" s="1">
        <v>1.250625313</v>
      </c>
      <c r="AD15" s="1">
        <v>0.65032516299999998</v>
      </c>
      <c r="AE15" s="1">
        <v>1.4507253630000001</v>
      </c>
      <c r="AF15" s="1">
        <v>0</v>
      </c>
      <c r="AG15" s="1">
        <v>0</v>
      </c>
      <c r="AH15" s="1">
        <v>0</v>
      </c>
      <c r="AI15" s="1">
        <v>6.1030515259999998</v>
      </c>
      <c r="AJ15" s="1">
        <v>2.1010505259999999</v>
      </c>
      <c r="AK15" s="1">
        <v>3.5017508749999999</v>
      </c>
      <c r="AL15" s="1">
        <v>6.7533766889999995</v>
      </c>
      <c r="AM15" s="1">
        <v>7.05352676199997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pecies level identification of</vt:lpstr>
      <vt:lpstr>Sheet1</vt:lpstr>
      <vt:lpstr>Sheet2</vt:lpstr>
      <vt:lpstr>Sheet3</vt:lpstr>
      <vt:lpstr>Sheet4</vt:lpstr>
      <vt:lpstr>Sheet5</vt:lpstr>
      <vt:lpstr>Sheet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Barnett</dc:creator>
  <cp:lastModifiedBy>This PC</cp:lastModifiedBy>
  <dcterms:created xsi:type="dcterms:W3CDTF">2014-06-17T00:15:14Z</dcterms:created>
  <dcterms:modified xsi:type="dcterms:W3CDTF">2018-07-09T10:20:00Z</dcterms:modified>
</cp:coreProperties>
</file>